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Ma weichen\First paper-NC-June 2025\"/>
    </mc:Choice>
  </mc:AlternateContent>
  <bookViews>
    <workbookView xWindow="-98" yWindow="-98" windowWidth="23235" windowHeight="13875" tabRatio="687"/>
  </bookViews>
  <sheets>
    <sheet name="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99" i="4" l="1"/>
  <c r="F299" i="4"/>
  <c r="I56" i="4"/>
  <c r="F56" i="4"/>
  <c r="I129" i="4"/>
  <c r="F129" i="4"/>
  <c r="I433" i="4"/>
  <c r="F433" i="4"/>
  <c r="I164" i="4"/>
  <c r="F164" i="4"/>
  <c r="I282" i="4"/>
  <c r="F282" i="4"/>
  <c r="I478" i="4"/>
  <c r="F478" i="4"/>
  <c r="I275" i="4"/>
  <c r="F275" i="4"/>
  <c r="I400" i="4"/>
  <c r="F400" i="4"/>
  <c r="I498" i="4"/>
  <c r="F498" i="4"/>
  <c r="I371" i="4"/>
  <c r="F371" i="4"/>
  <c r="I452" i="4"/>
  <c r="F452" i="4"/>
  <c r="I207" i="4"/>
  <c r="F207" i="4"/>
  <c r="I38" i="4"/>
  <c r="F38" i="4"/>
  <c r="I92" i="4"/>
  <c r="F92" i="4"/>
  <c r="I387" i="4"/>
  <c r="F387" i="4"/>
  <c r="I130" i="4"/>
  <c r="F130" i="4"/>
  <c r="I218" i="4"/>
  <c r="F218" i="4"/>
  <c r="I454" i="4"/>
  <c r="F454" i="4"/>
  <c r="I230" i="4"/>
  <c r="F230" i="4"/>
  <c r="I351" i="4"/>
  <c r="F351" i="4"/>
  <c r="I481" i="4"/>
  <c r="F481" i="4"/>
  <c r="I335" i="4"/>
  <c r="F335" i="4"/>
  <c r="I423" i="4"/>
  <c r="F423" i="4"/>
  <c r="I128" i="4"/>
  <c r="F128" i="4"/>
  <c r="I21" i="4"/>
  <c r="F21" i="4"/>
  <c r="I54" i="4"/>
  <c r="F54" i="4"/>
  <c r="I281" i="4"/>
  <c r="F281" i="4"/>
  <c r="I104" i="4"/>
  <c r="F104" i="4"/>
  <c r="I161" i="4"/>
  <c r="F161" i="4"/>
  <c r="I399" i="4"/>
  <c r="F399" i="4"/>
  <c r="I193" i="4"/>
  <c r="F193" i="4"/>
  <c r="I272" i="4"/>
  <c r="F272" i="4"/>
  <c r="I451" i="4"/>
  <c r="F451" i="4"/>
  <c r="I287" i="4"/>
  <c r="F287" i="4"/>
  <c r="I370" i="4"/>
  <c r="F370" i="4"/>
  <c r="F372" i="4"/>
  <c r="I372" i="4"/>
  <c r="I53" i="4"/>
  <c r="F53" i="4"/>
  <c r="I5" i="4"/>
  <c r="F5" i="4"/>
  <c r="I22" i="4"/>
  <c r="F22" i="4"/>
  <c r="I162" i="4"/>
  <c r="F162" i="4"/>
  <c r="I72" i="4"/>
  <c r="F72" i="4"/>
  <c r="I103" i="4"/>
  <c r="F103" i="4"/>
  <c r="I273" i="4"/>
  <c r="F273" i="4"/>
  <c r="I152" i="4"/>
  <c r="F152" i="4"/>
  <c r="I192" i="4"/>
  <c r="F192" i="4"/>
  <c r="I369" i="4"/>
  <c r="F369" i="4"/>
  <c r="I233" i="4"/>
  <c r="F233" i="4"/>
  <c r="I288" i="4"/>
  <c r="F288" i="4"/>
  <c r="I268" i="4"/>
  <c r="F268" i="4"/>
  <c r="I50" i="4"/>
  <c r="F50" i="4"/>
  <c r="I119" i="4"/>
  <c r="F119" i="4"/>
  <c r="I424" i="4"/>
  <c r="F424" i="4"/>
  <c r="I154" i="4"/>
  <c r="F154" i="4"/>
  <c r="I265" i="4"/>
  <c r="F265" i="4"/>
  <c r="I475" i="4"/>
  <c r="F475" i="4"/>
  <c r="I262" i="4"/>
  <c r="F262" i="4"/>
  <c r="I391" i="4"/>
  <c r="F391" i="4"/>
  <c r="I497" i="4"/>
  <c r="F497" i="4"/>
  <c r="I360" i="4"/>
  <c r="F360" i="4"/>
  <c r="I441" i="4"/>
  <c r="F441" i="4"/>
  <c r="I260" i="4"/>
  <c r="F260" i="4"/>
  <c r="I49" i="4"/>
  <c r="F49" i="4"/>
  <c r="I114" i="4"/>
  <c r="F114" i="4"/>
  <c r="I416" i="4"/>
  <c r="F416" i="4"/>
  <c r="I150" i="4"/>
  <c r="F150" i="4"/>
  <c r="I259" i="4"/>
  <c r="F259" i="4"/>
  <c r="I473" i="4"/>
  <c r="F473" i="4"/>
  <c r="I258" i="4"/>
  <c r="F258" i="4"/>
  <c r="I380" i="4"/>
  <c r="F380" i="4"/>
  <c r="I496" i="4"/>
  <c r="F496" i="4"/>
  <c r="I357" i="4"/>
  <c r="F357" i="4"/>
  <c r="I437" i="4"/>
  <c r="F437" i="4"/>
  <c r="I247" i="4"/>
  <c r="F247" i="4"/>
  <c r="I46" i="4"/>
  <c r="F46" i="4"/>
  <c r="I112" i="4"/>
  <c r="F112" i="4"/>
  <c r="I405" i="4"/>
  <c r="F405" i="4"/>
  <c r="I144" i="4"/>
  <c r="F144" i="4"/>
  <c r="I250" i="4"/>
  <c r="F250" i="4"/>
  <c r="I471" i="4"/>
  <c r="F471" i="4"/>
  <c r="I253" i="4"/>
  <c r="F253" i="4"/>
  <c r="I373" i="4"/>
  <c r="F373" i="4"/>
  <c r="I494" i="4"/>
  <c r="F494" i="4"/>
  <c r="I352" i="4"/>
  <c r="F352" i="4"/>
  <c r="I435" i="4"/>
  <c r="F435" i="4"/>
  <c r="I232" i="4"/>
  <c r="F232" i="4"/>
  <c r="I44" i="4"/>
  <c r="F44" i="4"/>
  <c r="I106" i="4"/>
  <c r="F106" i="4"/>
  <c r="I401" i="4"/>
  <c r="F401" i="4"/>
  <c r="I136" i="4"/>
  <c r="F136" i="4"/>
  <c r="I240" i="4"/>
  <c r="F240" i="4"/>
  <c r="I469" i="4"/>
  <c r="F469" i="4"/>
  <c r="I248" i="4"/>
  <c r="F248" i="4"/>
  <c r="I363" i="4"/>
  <c r="F363" i="4"/>
  <c r="I492" i="4"/>
  <c r="F492" i="4"/>
  <c r="I347" i="4"/>
  <c r="F347" i="4"/>
  <c r="I431" i="4"/>
  <c r="F431" i="4"/>
  <c r="I219" i="4"/>
  <c r="F219" i="4"/>
  <c r="I40" i="4"/>
  <c r="F40" i="4"/>
  <c r="I97" i="4"/>
  <c r="F97" i="4"/>
  <c r="I393" i="4"/>
  <c r="F393" i="4"/>
  <c r="I132" i="4"/>
  <c r="F132" i="4"/>
  <c r="I229" i="4"/>
  <c r="F229" i="4"/>
  <c r="I463" i="4"/>
  <c r="F463" i="4"/>
  <c r="I241" i="4"/>
  <c r="F241" i="4"/>
  <c r="I358" i="4"/>
  <c r="F358" i="4"/>
  <c r="I488" i="4"/>
  <c r="F488" i="4"/>
  <c r="I341" i="4"/>
  <c r="F341" i="4"/>
  <c r="I427" i="4"/>
  <c r="F427" i="4"/>
  <c r="I211" i="4"/>
  <c r="F211" i="4"/>
  <c r="I39" i="4"/>
  <c r="F39" i="4"/>
  <c r="I94" i="4"/>
  <c r="F94" i="4"/>
  <c r="I389" i="4"/>
  <c r="F389" i="4"/>
  <c r="I131" i="4"/>
  <c r="F131" i="4"/>
  <c r="I220" i="4"/>
  <c r="F220" i="4"/>
  <c r="I456" i="4"/>
  <c r="F456" i="4"/>
  <c r="I235" i="4"/>
  <c r="F235" i="4"/>
  <c r="I355" i="4"/>
  <c r="F355" i="4"/>
  <c r="I483" i="4"/>
  <c r="F483" i="4"/>
  <c r="I336" i="4"/>
  <c r="F336" i="4"/>
  <c r="I425" i="4"/>
  <c r="F425" i="4"/>
  <c r="I205" i="4" l="1"/>
  <c r="F205" i="4"/>
  <c r="I37" i="4"/>
  <c r="F37" i="4"/>
  <c r="I89" i="4"/>
  <c r="F89" i="4"/>
  <c r="I382" i="4"/>
  <c r="F382" i="4"/>
  <c r="I127" i="4"/>
  <c r="F127" i="4"/>
  <c r="I217" i="4"/>
  <c r="F217" i="4"/>
  <c r="I453" i="4"/>
  <c r="F453" i="4"/>
  <c r="I228" i="4"/>
  <c r="F228" i="4"/>
  <c r="I349" i="4"/>
  <c r="F349" i="4"/>
  <c r="I480" i="4"/>
  <c r="F480" i="4"/>
  <c r="I334" i="4"/>
  <c r="F334" i="4"/>
  <c r="I421" i="4"/>
  <c r="F421" i="4"/>
  <c r="I204" i="4"/>
  <c r="F204" i="4"/>
  <c r="I35" i="4"/>
  <c r="F35" i="4"/>
  <c r="I87" i="4"/>
  <c r="F87" i="4"/>
  <c r="I374" i="4"/>
  <c r="F374" i="4"/>
  <c r="I125" i="4"/>
  <c r="F125" i="4"/>
  <c r="I213" i="4"/>
  <c r="F213" i="4"/>
  <c r="I449" i="4"/>
  <c r="F449" i="4"/>
  <c r="I225" i="4"/>
  <c r="F225" i="4"/>
  <c r="I343" i="4"/>
  <c r="F343" i="4"/>
  <c r="I479" i="4"/>
  <c r="F479" i="4"/>
  <c r="I330" i="4"/>
  <c r="F330" i="4"/>
  <c r="I418" i="4"/>
  <c r="F418" i="4"/>
  <c r="I203" i="4"/>
  <c r="F203" i="4"/>
  <c r="I34" i="4"/>
  <c r="F34" i="4"/>
  <c r="I85" i="4"/>
  <c r="F85" i="4"/>
  <c r="I368" i="4"/>
  <c r="F368" i="4"/>
  <c r="I124" i="4"/>
  <c r="F124" i="4"/>
  <c r="I210" i="4"/>
  <c r="F210" i="4"/>
  <c r="I445" i="4"/>
  <c r="F445" i="4"/>
  <c r="I224" i="4"/>
  <c r="F224" i="4"/>
  <c r="I339" i="4"/>
  <c r="F339" i="4"/>
  <c r="I477" i="4"/>
  <c r="F477" i="4"/>
  <c r="I329" i="4"/>
  <c r="F329" i="4"/>
  <c r="I417" i="4"/>
  <c r="F417" i="4"/>
  <c r="I199" i="4"/>
  <c r="F199" i="4"/>
  <c r="I32" i="4"/>
  <c r="F32" i="4"/>
  <c r="I82" i="4"/>
  <c r="F82" i="4"/>
  <c r="I367" i="4"/>
  <c r="F367" i="4"/>
  <c r="I121" i="4"/>
  <c r="F121" i="4"/>
  <c r="I208" i="4"/>
  <c r="F208" i="4"/>
  <c r="I444" i="4"/>
  <c r="F444" i="4"/>
  <c r="I221" i="4"/>
  <c r="F221" i="4"/>
  <c r="I337" i="4"/>
  <c r="F337" i="4"/>
  <c r="I476" i="4"/>
  <c r="F476" i="4"/>
  <c r="I327" i="4"/>
  <c r="F327" i="4"/>
  <c r="I414" i="4"/>
  <c r="F414" i="4"/>
  <c r="I55" i="4" l="1"/>
  <c r="F55" i="4"/>
  <c r="I6" i="4"/>
  <c r="F6" i="4"/>
  <c r="I23" i="4"/>
  <c r="F23" i="4"/>
  <c r="I163" i="4"/>
  <c r="F163" i="4"/>
  <c r="I73" i="4"/>
  <c r="F73" i="4"/>
  <c r="I105" i="4"/>
  <c r="F105" i="4"/>
  <c r="I274" i="4"/>
  <c r="F274" i="4"/>
  <c r="I153" i="4"/>
  <c r="F153" i="4"/>
  <c r="I194" i="4"/>
  <c r="F194" i="4"/>
  <c r="I234" i="4"/>
  <c r="F234" i="4"/>
  <c r="I289" i="4"/>
  <c r="F289" i="4"/>
  <c r="I107" i="4"/>
  <c r="F107" i="4"/>
  <c r="I16" i="4"/>
  <c r="F16" i="4"/>
  <c r="I45" i="4"/>
  <c r="F45" i="4"/>
  <c r="I243" i="4"/>
  <c r="F243" i="4"/>
  <c r="I93" i="4"/>
  <c r="F93" i="4"/>
  <c r="I139" i="4"/>
  <c r="F139" i="4"/>
  <c r="I365" i="4"/>
  <c r="F365" i="4"/>
  <c r="I184" i="4"/>
  <c r="F184" i="4"/>
  <c r="I249" i="4"/>
  <c r="F249" i="4"/>
  <c r="I432" i="4"/>
  <c r="F432" i="4"/>
  <c r="I266" i="4"/>
  <c r="F266" i="4"/>
  <c r="I348" i="4"/>
  <c r="F348" i="4"/>
  <c r="F226" i="4"/>
  <c r="I226" i="4"/>
  <c r="I88" i="4"/>
  <c r="F88" i="4"/>
  <c r="I13" i="4"/>
  <c r="F13" i="4"/>
  <c r="I36" i="4"/>
  <c r="F36" i="4"/>
  <c r="I214" i="4"/>
  <c r="F214" i="4"/>
  <c r="I86" i="4"/>
  <c r="F86" i="4"/>
  <c r="I126" i="4"/>
  <c r="F126" i="4"/>
  <c r="I344" i="4"/>
  <c r="F344" i="4"/>
  <c r="I175" i="4"/>
  <c r="F175" i="4"/>
  <c r="I420" i="4"/>
  <c r="F420" i="4"/>
  <c r="I261" i="4"/>
  <c r="F261" i="4"/>
  <c r="I331" i="4"/>
  <c r="F331" i="4"/>
  <c r="I70" i="4"/>
  <c r="F70" i="4"/>
  <c r="I9" i="4"/>
  <c r="F9" i="4"/>
  <c r="I28" i="4"/>
  <c r="F28" i="4"/>
  <c r="I189" i="4"/>
  <c r="F189" i="4"/>
  <c r="I79" i="4"/>
  <c r="F79" i="4"/>
  <c r="I115" i="4"/>
  <c r="F115" i="4"/>
  <c r="I311" i="4"/>
  <c r="F311" i="4"/>
  <c r="I160" i="4"/>
  <c r="F160" i="4"/>
  <c r="I206" i="4"/>
  <c r="F206" i="4"/>
  <c r="I396" i="4"/>
  <c r="F396" i="4"/>
  <c r="I246" i="4"/>
  <c r="F246" i="4"/>
  <c r="I309" i="4"/>
  <c r="F309" i="4"/>
  <c r="I57" i="4"/>
  <c r="F57" i="4"/>
  <c r="I7" i="4"/>
  <c r="F7" i="4"/>
  <c r="I24" i="4"/>
  <c r="F24" i="4"/>
  <c r="I168" i="4"/>
  <c r="F168" i="4"/>
  <c r="I74" i="4"/>
  <c r="F74" i="4"/>
  <c r="I108" i="4"/>
  <c r="F108" i="4"/>
  <c r="I280" i="4"/>
  <c r="F280" i="4"/>
  <c r="I155" i="4"/>
  <c r="F155" i="4"/>
  <c r="I198" i="4"/>
  <c r="F198" i="4"/>
  <c r="I376" i="4"/>
  <c r="F376" i="4"/>
  <c r="I238" i="4"/>
  <c r="F238" i="4"/>
  <c r="I295" i="4"/>
  <c r="F295" i="4"/>
  <c r="I63" i="4"/>
  <c r="F63" i="4"/>
  <c r="I8" i="4"/>
  <c r="F8" i="4"/>
  <c r="I27" i="4"/>
  <c r="F27" i="4"/>
  <c r="I176" i="4"/>
  <c r="F176" i="4"/>
  <c r="I78" i="4"/>
  <c r="F78" i="4"/>
  <c r="I111" i="4"/>
  <c r="F111" i="4"/>
  <c r="I291" i="4"/>
  <c r="F291" i="4"/>
  <c r="I156" i="4"/>
  <c r="F156" i="4"/>
  <c r="I202" i="4"/>
  <c r="F202" i="4"/>
  <c r="I384" i="4"/>
  <c r="F384" i="4"/>
  <c r="I239" i="4"/>
  <c r="F239" i="4"/>
  <c r="I298" i="4"/>
  <c r="F298" i="4"/>
  <c r="I83" i="4"/>
  <c r="F83" i="4"/>
  <c r="I12" i="4"/>
  <c r="F12" i="4"/>
  <c r="I33" i="4"/>
  <c r="F33" i="4"/>
  <c r="I209" i="4"/>
  <c r="F209" i="4"/>
  <c r="I84" i="4"/>
  <c r="F84" i="4"/>
  <c r="I122" i="4"/>
  <c r="F122" i="4"/>
  <c r="I338" i="4"/>
  <c r="F338" i="4"/>
  <c r="I171" i="4"/>
  <c r="F171" i="4"/>
  <c r="I222" i="4"/>
  <c r="F222" i="4"/>
  <c r="I415" i="4"/>
  <c r="F415" i="4"/>
  <c r="I257" i="4"/>
  <c r="F257" i="4"/>
  <c r="I328" i="4"/>
  <c r="F328" i="4"/>
  <c r="I149" i="4"/>
  <c r="F149" i="4"/>
  <c r="I76" i="4" l="1"/>
  <c r="F76" i="4"/>
  <c r="I11" i="4"/>
  <c r="F11" i="4"/>
  <c r="I30" i="4"/>
  <c r="F30" i="4"/>
  <c r="I196" i="4"/>
  <c r="F196" i="4"/>
  <c r="I81" i="4"/>
  <c r="F81" i="4"/>
  <c r="I117" i="4"/>
  <c r="F117" i="4"/>
  <c r="I322" i="4"/>
  <c r="F322" i="4"/>
  <c r="I167" i="4"/>
  <c r="F167" i="4"/>
  <c r="I215" i="4"/>
  <c r="F215" i="4"/>
  <c r="I403" i="4"/>
  <c r="F403" i="4"/>
  <c r="I252" i="4"/>
  <c r="F252" i="4"/>
  <c r="I317" i="4"/>
  <c r="F317" i="4"/>
  <c r="I47" i="4"/>
  <c r="F47" i="4"/>
  <c r="I4" i="4"/>
  <c r="F4" i="4"/>
  <c r="I17" i="4"/>
  <c r="F17" i="4"/>
  <c r="I146" i="4"/>
  <c r="F146" i="4"/>
  <c r="I71" i="4"/>
  <c r="F71" i="4"/>
  <c r="I95" i="4"/>
  <c r="F95" i="4"/>
  <c r="I254" i="4"/>
  <c r="F254" i="4"/>
  <c r="I148" i="4"/>
  <c r="F148" i="4"/>
  <c r="I186" i="4"/>
  <c r="F186" i="4"/>
  <c r="I354" i="4"/>
  <c r="F354" i="4"/>
  <c r="I223" i="4"/>
  <c r="F223" i="4"/>
  <c r="I270" i="4"/>
  <c r="F270" i="4"/>
  <c r="I142" i="4"/>
  <c r="F142" i="4"/>
  <c r="I26" i="4"/>
  <c r="F26" i="4"/>
  <c r="I62" i="4"/>
  <c r="F62" i="4"/>
  <c r="I306" i="4"/>
  <c r="F306" i="4"/>
  <c r="I110" i="4"/>
  <c r="F110" i="4"/>
  <c r="I174" i="4"/>
  <c r="F174" i="4"/>
  <c r="I410" i="4"/>
  <c r="F410" i="4"/>
  <c r="I201" i="4"/>
  <c r="F201" i="4"/>
  <c r="I290" i="4"/>
  <c r="F290" i="4"/>
  <c r="I461" i="4"/>
  <c r="F461" i="4"/>
  <c r="I297" i="4"/>
  <c r="F297" i="4"/>
  <c r="I383" i="4"/>
  <c r="F383" i="4"/>
  <c r="I123" i="4"/>
  <c r="F123" i="4"/>
  <c r="I20" i="4"/>
  <c r="F20" i="4"/>
  <c r="I52" i="4"/>
  <c r="F52" i="4"/>
  <c r="I277" i="4"/>
  <c r="F277" i="4"/>
  <c r="I102" i="4"/>
  <c r="F102" i="4"/>
  <c r="I159" i="4"/>
  <c r="F159" i="4"/>
  <c r="I397" i="4"/>
  <c r="F397" i="4"/>
  <c r="I191" i="4"/>
  <c r="F191" i="4"/>
  <c r="I269" i="4"/>
  <c r="F269" i="4"/>
  <c r="I448" i="4"/>
  <c r="F448" i="4"/>
  <c r="I279" i="4"/>
  <c r="F279" i="4"/>
  <c r="I366" i="4"/>
  <c r="F366" i="4"/>
  <c r="I113" i="4"/>
  <c r="F113" i="4"/>
  <c r="I18" i="4"/>
  <c r="F18" i="4"/>
  <c r="I48" i="4"/>
  <c r="F48" i="4"/>
  <c r="I255" i="4"/>
  <c r="F255" i="4"/>
  <c r="I96" i="4"/>
  <c r="F96" i="4"/>
  <c r="I147" i="4"/>
  <c r="F147" i="4"/>
  <c r="I375" i="4"/>
  <c r="F375" i="4"/>
  <c r="I187" i="4"/>
  <c r="F187" i="4"/>
  <c r="I256" i="4"/>
  <c r="F256" i="4"/>
  <c r="I436" i="4"/>
  <c r="F436" i="4"/>
  <c r="I271" i="4"/>
  <c r="F271" i="4"/>
  <c r="I356" i="4"/>
  <c r="F356" i="4"/>
  <c r="I99" i="4"/>
  <c r="F99" i="4"/>
  <c r="I15" i="4"/>
  <c r="F15" i="4"/>
  <c r="I42" i="4"/>
  <c r="F42" i="4"/>
  <c r="I236" i="4"/>
  <c r="F236" i="4"/>
  <c r="I91" i="4"/>
  <c r="F91" i="4"/>
  <c r="I134" i="4"/>
  <c r="F134" i="4"/>
  <c r="I361" i="4"/>
  <c r="F361" i="4"/>
  <c r="I183" i="4"/>
  <c r="F183" i="4"/>
  <c r="I244" i="4"/>
  <c r="F244" i="4"/>
  <c r="I429" i="4"/>
  <c r="F429" i="4"/>
  <c r="I264" i="4"/>
  <c r="F264" i="4"/>
  <c r="I345" i="4"/>
  <c r="F345" i="4"/>
  <c r="I98" i="4"/>
  <c r="F98" i="4"/>
  <c r="I14" i="4"/>
  <c r="F14" i="4"/>
  <c r="I41" i="4"/>
  <c r="F41" i="4"/>
  <c r="I231" i="4"/>
  <c r="F231" i="4"/>
  <c r="I90" i="4"/>
  <c r="F90" i="4"/>
  <c r="I133" i="4"/>
  <c r="F133" i="4"/>
  <c r="I359" i="4"/>
  <c r="F359" i="4"/>
  <c r="I180" i="4"/>
  <c r="F180" i="4"/>
  <c r="I242" i="4"/>
  <c r="F242" i="4"/>
  <c r="I428" i="4"/>
  <c r="F428" i="4"/>
  <c r="I263" i="4"/>
  <c r="F263" i="4"/>
  <c r="I342" i="4"/>
  <c r="F342" i="4"/>
  <c r="I137" i="4"/>
  <c r="F137" i="4"/>
  <c r="I25" i="4"/>
  <c r="F25" i="4"/>
  <c r="I58" i="4"/>
  <c r="F58" i="4"/>
  <c r="I301" i="4"/>
  <c r="F301" i="4"/>
  <c r="I109" i="4"/>
  <c r="F109" i="4"/>
  <c r="I169" i="4"/>
  <c r="F169" i="4"/>
  <c r="I406" i="4"/>
  <c r="F406" i="4"/>
  <c r="I200" i="4"/>
  <c r="F200" i="4"/>
  <c r="I283" i="4"/>
  <c r="F283" i="4"/>
  <c r="I457" i="4"/>
  <c r="F457" i="4"/>
  <c r="I296" i="4"/>
  <c r="F296" i="4"/>
  <c r="I377" i="4"/>
  <c r="F377" i="4"/>
  <c r="I227" i="4"/>
  <c r="F227" i="4"/>
  <c r="I43" i="4"/>
  <c r="F43" i="4"/>
  <c r="I101" i="4"/>
  <c r="F101" i="4"/>
  <c r="I398" i="4"/>
  <c r="F398" i="4"/>
  <c r="I135" i="4"/>
  <c r="F135" i="4"/>
  <c r="I237" i="4"/>
  <c r="F237" i="4"/>
  <c r="I467" i="4"/>
  <c r="F467" i="4"/>
  <c r="I245" i="4"/>
  <c r="F245" i="4"/>
  <c r="I362" i="4"/>
  <c r="F362" i="4"/>
  <c r="I490" i="4"/>
  <c r="F490" i="4"/>
  <c r="I346" i="4"/>
  <c r="F346" i="4"/>
  <c r="I430" i="4"/>
  <c r="F430" i="4"/>
  <c r="I181" i="4"/>
  <c r="F181" i="4"/>
  <c r="I31" i="4"/>
  <c r="F31" i="4"/>
  <c r="I77" i="4"/>
  <c r="F77" i="4"/>
  <c r="I350" i="4"/>
  <c r="F350" i="4"/>
  <c r="I118" i="4"/>
  <c r="F118" i="4"/>
  <c r="I197" i="4"/>
  <c r="F197" i="4"/>
  <c r="I434" i="4"/>
  <c r="F434" i="4"/>
  <c r="I216" i="4"/>
  <c r="F216" i="4"/>
  <c r="I323" i="4"/>
  <c r="F323" i="4"/>
  <c r="I474" i="4"/>
  <c r="F474" i="4"/>
  <c r="I318" i="4"/>
  <c r="F318" i="4"/>
  <c r="I404" i="4"/>
  <c r="F404" i="4"/>
  <c r="F395" i="4"/>
  <c r="I395" i="4"/>
  <c r="I120" i="4"/>
  <c r="F120" i="4"/>
  <c r="I19" i="4"/>
  <c r="F19" i="4"/>
  <c r="I51" i="4"/>
  <c r="F51" i="4"/>
  <c r="I276" i="4"/>
  <c r="F276" i="4"/>
  <c r="I100" i="4"/>
  <c r="F100" i="4"/>
  <c r="I158" i="4"/>
  <c r="F158" i="4"/>
  <c r="I394" i="4"/>
  <c r="F394" i="4"/>
  <c r="I190" i="4"/>
  <c r="F190" i="4"/>
  <c r="I267" i="4"/>
  <c r="F267" i="4"/>
  <c r="I446" i="4"/>
  <c r="F446" i="4"/>
  <c r="I278" i="4"/>
  <c r="F278" i="4"/>
  <c r="I364" i="4"/>
  <c r="F364" i="4"/>
  <c r="I75" i="4"/>
  <c r="F75" i="4"/>
  <c r="I10" i="4"/>
  <c r="F10" i="4"/>
  <c r="I29" i="4"/>
  <c r="F29" i="4"/>
  <c r="I195" i="4"/>
  <c r="F195" i="4"/>
  <c r="I80" i="4"/>
  <c r="F80" i="4"/>
  <c r="I116" i="4"/>
  <c r="F116" i="4"/>
  <c r="I321" i="4"/>
  <c r="F321" i="4"/>
  <c r="I166" i="4"/>
  <c r="F166" i="4"/>
  <c r="I212" i="4"/>
  <c r="F212" i="4"/>
  <c r="I402" i="4"/>
  <c r="F402" i="4"/>
  <c r="I251" i="4"/>
  <c r="F251" i="4"/>
  <c r="I315" i="4"/>
  <c r="F315" i="4"/>
  <c r="I313" i="4"/>
  <c r="F313" i="4"/>
  <c r="I59" i="4"/>
  <c r="F59" i="4"/>
  <c r="I138" i="4"/>
  <c r="F138" i="4"/>
  <c r="I438" i="4"/>
  <c r="F438" i="4"/>
  <c r="I170" i="4"/>
  <c r="F170" i="4"/>
  <c r="I302" i="4"/>
  <c r="F302" i="4"/>
  <c r="I482" i="4"/>
  <c r="F482" i="4"/>
  <c r="I284" i="4"/>
  <c r="F284" i="4"/>
  <c r="I407" i="4"/>
  <c r="F407" i="4"/>
  <c r="I499" i="4"/>
  <c r="F499" i="4"/>
  <c r="I378" i="4"/>
  <c r="F378" i="4"/>
  <c r="I458" i="4"/>
  <c r="F458" i="4"/>
  <c r="I314" i="4"/>
  <c r="F314" i="4"/>
  <c r="I60" i="4"/>
  <c r="F60" i="4"/>
  <c r="I140" i="4"/>
  <c r="F140" i="4"/>
  <c r="I439" i="4"/>
  <c r="F439" i="4"/>
  <c r="I172" i="4"/>
  <c r="F172" i="4"/>
  <c r="I303" i="4"/>
  <c r="F303" i="4"/>
  <c r="I484" i="4"/>
  <c r="F484" i="4"/>
  <c r="I285" i="4"/>
  <c r="F285" i="4"/>
  <c r="I408" i="4"/>
  <c r="F408" i="4"/>
  <c r="I500" i="4"/>
  <c r="F500" i="4"/>
  <c r="I379" i="4"/>
  <c r="F379" i="4"/>
  <c r="I459" i="4"/>
  <c r="F459" i="4"/>
  <c r="I319" i="4"/>
  <c r="F319" i="4"/>
  <c r="I61" i="4"/>
  <c r="F61" i="4"/>
  <c r="I141" i="4"/>
  <c r="F141" i="4"/>
  <c r="I440" i="4"/>
  <c r="F440" i="4"/>
  <c r="I173" i="4"/>
  <c r="F173" i="4"/>
  <c r="I305" i="4"/>
  <c r="F305" i="4"/>
  <c r="I485" i="4"/>
  <c r="F485" i="4"/>
  <c r="I286" i="4"/>
  <c r="F286" i="4"/>
  <c r="I409" i="4"/>
  <c r="F409" i="4"/>
  <c r="I501" i="4"/>
  <c r="F501" i="4"/>
  <c r="I381" i="4"/>
  <c r="F381" i="4"/>
  <c r="I460" i="4"/>
  <c r="F460" i="4"/>
  <c r="I320" i="4" l="1"/>
  <c r="F320" i="4"/>
  <c r="I64" i="4"/>
  <c r="F64" i="4"/>
  <c r="I143" i="4"/>
  <c r="F143" i="4"/>
  <c r="I442" i="4"/>
  <c r="F442" i="4"/>
  <c r="I177" i="4"/>
  <c r="F177" i="4"/>
  <c r="I307" i="4"/>
  <c r="F307" i="4"/>
  <c r="I486" i="4"/>
  <c r="F486" i="4"/>
  <c r="I292" i="4"/>
  <c r="F292" i="4"/>
  <c r="I411" i="4"/>
  <c r="F411" i="4"/>
  <c r="I502" i="4"/>
  <c r="F502" i="4"/>
  <c r="I385" i="4"/>
  <c r="F385" i="4"/>
  <c r="I462" i="4"/>
  <c r="F462" i="4"/>
  <c r="I324" i="4"/>
  <c r="F324" i="4"/>
  <c r="I65" i="4"/>
  <c r="F65" i="4"/>
  <c r="I145" i="4"/>
  <c r="F145" i="4"/>
  <c r="I443" i="4"/>
  <c r="F443" i="4"/>
  <c r="I178" i="4"/>
  <c r="F178" i="4"/>
  <c r="I308" i="4"/>
  <c r="F308" i="4"/>
  <c r="I487" i="4"/>
  <c r="F487" i="4"/>
  <c r="I293" i="4"/>
  <c r="F293" i="4"/>
  <c r="I412" i="4"/>
  <c r="F412" i="4"/>
  <c r="I503" i="4"/>
  <c r="F503" i="4"/>
  <c r="I386" i="4"/>
  <c r="F386" i="4"/>
  <c r="I464" i="4"/>
  <c r="F464" i="4"/>
  <c r="I326" i="4"/>
  <c r="F326" i="4"/>
  <c r="I66" i="4"/>
  <c r="F66" i="4"/>
  <c r="I447" i="4"/>
  <c r="F447" i="4"/>
  <c r="I179" i="4"/>
  <c r="F179" i="4"/>
  <c r="I312" i="4"/>
  <c r="F312" i="4"/>
  <c r="I489" i="4"/>
  <c r="F489" i="4"/>
  <c r="I294" i="4"/>
  <c r="F294" i="4"/>
  <c r="I413" i="4"/>
  <c r="F413" i="4"/>
  <c r="I504" i="4"/>
  <c r="F504" i="4"/>
  <c r="I388" i="4"/>
  <c r="F388" i="4"/>
  <c r="I466" i="4"/>
  <c r="F466" i="4"/>
  <c r="I333" i="4"/>
  <c r="F333" i="4"/>
  <c r="I67" i="4"/>
  <c r="F67" i="4"/>
  <c r="I151" i="4"/>
  <c r="F151" i="4"/>
  <c r="I450" i="4"/>
  <c r="F450" i="4"/>
  <c r="I182" i="4"/>
  <c r="F182" i="4"/>
  <c r="I316" i="4"/>
  <c r="F316" i="4"/>
  <c r="I491" i="4"/>
  <c r="F491" i="4"/>
  <c r="I300" i="4"/>
  <c r="F300" i="4"/>
  <c r="I419" i="4"/>
  <c r="F419" i="4"/>
  <c r="I505" i="4"/>
  <c r="F505" i="4"/>
  <c r="I390" i="4"/>
  <c r="F390" i="4"/>
  <c r="I468" i="4"/>
  <c r="F468" i="4"/>
  <c r="I340" i="4"/>
  <c r="F340" i="4"/>
  <c r="I68" i="4"/>
  <c r="F68" i="4"/>
  <c r="I157" i="4"/>
  <c r="F157" i="4"/>
  <c r="I455" i="4"/>
  <c r="F455" i="4"/>
  <c r="I185" i="4"/>
  <c r="F185" i="4"/>
  <c r="I325" i="4"/>
  <c r="F325" i="4"/>
  <c r="I493" i="4"/>
  <c r="F493" i="4"/>
  <c r="I304" i="4"/>
  <c r="F304" i="4"/>
  <c r="I422" i="4"/>
  <c r="F422" i="4"/>
  <c r="I506" i="4"/>
  <c r="F506" i="4"/>
  <c r="I392" i="4"/>
  <c r="F392" i="4"/>
  <c r="I470" i="4"/>
  <c r="F470" i="4"/>
  <c r="I507" i="4" l="1"/>
  <c r="I426" i="4"/>
  <c r="I310" i="4"/>
  <c r="I495" i="4"/>
  <c r="I332" i="4"/>
  <c r="I188" i="4"/>
  <c r="I465" i="4"/>
  <c r="I165" i="4"/>
  <c r="I69" i="4"/>
  <c r="I353" i="4"/>
  <c r="I472" i="4"/>
  <c r="F507" i="4"/>
  <c r="F426" i="4"/>
  <c r="F310" i="4"/>
  <c r="F495" i="4"/>
  <c r="F332" i="4"/>
  <c r="F188" i="4"/>
  <c r="F465" i="4"/>
  <c r="F165" i="4"/>
  <c r="F69" i="4"/>
  <c r="F353" i="4"/>
  <c r="F472" i="4"/>
</calcChain>
</file>

<file path=xl/sharedStrings.xml><?xml version="1.0" encoding="utf-8"?>
<sst xmlns="http://schemas.openxmlformats.org/spreadsheetml/2006/main" count="1021" uniqueCount="40">
  <si>
    <t>Normalized Young's modulus</t>
  </si>
  <si>
    <t>RE [%]</t>
  </si>
  <si>
    <r>
      <rPr>
        <i/>
        <sz val="16"/>
        <color theme="1"/>
        <rFont val="Times New Roman"/>
        <family val="1"/>
      </rPr>
      <t xml:space="preserve">RE </t>
    </r>
    <r>
      <rPr>
        <sz val="16"/>
        <color theme="1"/>
        <rFont val="Times New Roman"/>
        <family val="1"/>
      </rPr>
      <t>[%]</t>
    </r>
  </si>
  <si>
    <t>Relative
density</t>
  </si>
  <si>
    <t>Normalized Strength</t>
  </si>
  <si>
    <t>Ribbed lattices</t>
  </si>
  <si>
    <t>Unribbed lattices</t>
  </si>
  <si>
    <t>Relative
enhancement</t>
  </si>
  <si>
    <t>Shell type</t>
  </si>
  <si>
    <t>Rib type</t>
  </si>
  <si>
    <t>P-type</t>
  </si>
  <si>
    <t>LOA-r1</t>
  </si>
  <si>
    <t>LOA-r2</t>
  </si>
  <si>
    <t>LOA-r3</t>
  </si>
  <si>
    <t>LOA-r4</t>
  </si>
  <si>
    <t>LOA-r5</t>
  </si>
  <si>
    <t>LOA-r6</t>
  </si>
  <si>
    <t>LOA-r7</t>
  </si>
  <si>
    <t>LOA-r8</t>
  </si>
  <si>
    <t>LOA-r9</t>
  </si>
  <si>
    <t>LOA-r10-h1</t>
  </si>
  <si>
    <t>LOA-r10-h2</t>
  </si>
  <si>
    <t>LOA-r10-h3</t>
  </si>
  <si>
    <t>LOA-r10-h4</t>
  </si>
  <si>
    <t>LOA-r11</t>
  </si>
  <si>
    <t>N-type</t>
  </si>
  <si>
    <t>LOC-r1</t>
  </si>
  <si>
    <t>LOC-r2</t>
  </si>
  <si>
    <t>LOC-r3</t>
  </si>
  <si>
    <t>LOC-r4</t>
  </si>
  <si>
    <t>LOC-r5</t>
  </si>
  <si>
    <t>LOC-r6</t>
  </si>
  <si>
    <t>LOC-r7</t>
  </si>
  <si>
    <t>LOC-r8</t>
  </si>
  <si>
    <t>LOC-r9</t>
  </si>
  <si>
    <t>LOC-r10</t>
  </si>
  <si>
    <t>LOC-r11-h1</t>
  </si>
  <si>
    <t>LOC-r11-h2</t>
  </si>
  <si>
    <t>LOC-r11-h3</t>
  </si>
  <si>
    <t>LOC-r11-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%"/>
  </numFmts>
  <fonts count="10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4.5"/>
      <color theme="1"/>
      <name val="Times New Roman"/>
      <family val="1"/>
    </font>
    <font>
      <sz val="8"/>
      <name val="Calibri"/>
      <family val="2"/>
      <scheme val="minor"/>
    </font>
    <font>
      <sz val="14.5"/>
      <color rgb="FF00B0F0"/>
      <name val="Times New Roman"/>
      <family val="1"/>
    </font>
    <font>
      <sz val="11"/>
      <color rgb="FF00B0F0"/>
      <name val="Calibri"/>
      <family val="2"/>
      <scheme val="minor"/>
    </font>
    <font>
      <sz val="14.5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/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9" fillId="0" borderId="0" xfId="0" applyFont="1"/>
    <xf numFmtId="165" fontId="2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0038</xdr:colOff>
      <xdr:row>2</xdr:row>
      <xdr:rowOff>80962</xdr:rowOff>
    </xdr:from>
    <xdr:ext cx="506805" cy="2504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AE31A56-74D9-4508-8ADE-9AE90EC0AC53}"/>
                </a:ext>
              </a:extLst>
            </xdr:cNvPr>
            <xdr:cNvSpPr txBox="1"/>
          </xdr:nvSpPr>
          <xdr:spPr>
            <a:xfrm>
              <a:off x="300038" y="938212"/>
              <a:ext cx="506805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acc>
                      <m:accPr>
                        <m:chr m:val="̅"/>
                        <m:ctrlPr>
                          <a:rPr lang="en-HK" sz="160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l-GR" sz="1600" i="1">
                            <a:latin typeface="Cambria Math" panose="02040503050406030204" pitchFamily="18" charset="0"/>
                          </a:rPr>
                          <m:t>𝜌</m:t>
                        </m:r>
                      </m:e>
                    </m:acc>
                    <m:r>
                      <a:rPr lang="en-US" sz="1600" b="0" i="1">
                        <a:latin typeface="Cambria Math" panose="02040503050406030204" pitchFamily="18" charset="0"/>
                      </a:rPr>
                      <m:t> [−]</m:t>
                    </m:r>
                  </m:oMath>
                </m:oMathPara>
              </a14:m>
              <a:endParaRPr lang="en-HK" sz="1600" i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AE31A56-74D9-4508-8ADE-9AE90EC0AC53}"/>
                </a:ext>
              </a:extLst>
            </xdr:cNvPr>
            <xdr:cNvSpPr txBox="1"/>
          </xdr:nvSpPr>
          <xdr:spPr>
            <a:xfrm>
              <a:off x="300038" y="938212"/>
              <a:ext cx="506805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l-GR" sz="1600" i="0">
                  <a:latin typeface="Cambria Math" panose="02040503050406030204" pitchFamily="18" charset="0"/>
                </a:rPr>
                <a:t>𝜌</a:t>
              </a:r>
              <a:r>
                <a:rPr lang="en-HK" sz="1600" i="0">
                  <a:latin typeface="Cambria Math" panose="02040503050406030204" pitchFamily="18" charset="0"/>
                </a:rPr>
                <a:t> ̅</a:t>
              </a:r>
              <a:r>
                <a:rPr lang="en-US" sz="1600" b="0" i="0">
                  <a:latin typeface="Cambria Math" panose="02040503050406030204" pitchFamily="18" charset="0"/>
                </a:rPr>
                <a:t>  [−]</a:t>
              </a:r>
              <a:endParaRPr lang="en-HK" sz="1600" i="1"/>
            </a:p>
          </xdr:txBody>
        </xdr:sp>
      </mc:Fallback>
    </mc:AlternateContent>
    <xdr:clientData/>
  </xdr:oneCellAnchor>
  <xdr:oneCellAnchor>
    <xdr:from>
      <xdr:col>4</xdr:col>
      <xdr:colOff>38100</xdr:colOff>
      <xdr:row>2</xdr:row>
      <xdr:rowOff>71439</xdr:rowOff>
    </xdr:from>
    <xdr:ext cx="1109342" cy="2504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A354D84-2585-4B6F-A1DC-F50AEBB9ADB2}"/>
                </a:ext>
              </a:extLst>
            </xdr:cNvPr>
            <xdr:cNvSpPr txBox="1"/>
          </xdr:nvSpPr>
          <xdr:spPr>
            <a:xfrm>
              <a:off x="2233613" y="928689"/>
              <a:ext cx="1109342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/(</m:t>
                    </m:r>
                    <m:acc>
                      <m:accPr>
                        <m:chr m:val="̅"/>
                        <m:ctrlPr>
                          <a:rPr lang="en-HK" sz="160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l-GR" sz="1600" i="1">
                            <a:latin typeface="Cambria Math" panose="02040503050406030204" pitchFamily="18" charset="0"/>
                          </a:rPr>
                          <m:t>𝜌</m:t>
                        </m:r>
                      </m:e>
                    </m:acc>
                    <m:r>
                      <a:rPr lang="en-US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𝐸</m:t>
                    </m:r>
                    <m:r>
                      <a:rPr lang="en-US" sz="1600" b="0" i="1" baseline="-250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𝑠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) [−]</m:t>
                    </m:r>
                  </m:oMath>
                </m:oMathPara>
              </a14:m>
              <a:endParaRPr lang="en-HK" sz="1600" i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A354D84-2585-4B6F-A1DC-F50AEBB9ADB2}"/>
                </a:ext>
              </a:extLst>
            </xdr:cNvPr>
            <xdr:cNvSpPr txBox="1"/>
          </xdr:nvSpPr>
          <xdr:spPr>
            <a:xfrm>
              <a:off x="2233613" y="928689"/>
              <a:ext cx="1109342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600" b="0" i="0">
                  <a:latin typeface="Cambria Math" panose="02040503050406030204" pitchFamily="18" charset="0"/>
                </a:rPr>
                <a:t>𝐸/(</a:t>
              </a:r>
              <a:r>
                <a:rPr lang="el-GR" sz="1600" i="0">
                  <a:latin typeface="Cambria Math" panose="02040503050406030204" pitchFamily="18" charset="0"/>
                </a:rPr>
                <a:t>𝜌</a:t>
              </a:r>
              <a:r>
                <a:rPr lang="en-HK" sz="1600" i="0">
                  <a:latin typeface="Cambria Math" panose="02040503050406030204" pitchFamily="18" charset="0"/>
                </a:rPr>
                <a:t> ̅</a:t>
              </a:r>
              <a:r>
                <a:rPr lang="en-US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</a:t>
              </a:r>
              <a:r>
                <a:rPr lang="en-US" sz="16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</a:t>
              </a:r>
              <a:r>
                <a:rPr lang="en-US" sz="1600" b="0" i="0">
                  <a:latin typeface="Cambria Math" panose="02040503050406030204" pitchFamily="18" charset="0"/>
                </a:rPr>
                <a:t>) [−]</a:t>
              </a:r>
              <a:endParaRPr lang="en-HK" sz="1600" i="1"/>
            </a:p>
          </xdr:txBody>
        </xdr:sp>
      </mc:Fallback>
    </mc:AlternateContent>
    <xdr:clientData/>
  </xdr:oneCellAnchor>
  <xdr:oneCellAnchor>
    <xdr:from>
      <xdr:col>3</xdr:col>
      <xdr:colOff>19050</xdr:colOff>
      <xdr:row>2</xdr:row>
      <xdr:rowOff>71440</xdr:rowOff>
    </xdr:from>
    <xdr:ext cx="1109342" cy="2504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6A77A87-A499-43E7-A2B9-01FBA356D6D2}"/>
                </a:ext>
              </a:extLst>
            </xdr:cNvPr>
            <xdr:cNvSpPr txBox="1"/>
          </xdr:nvSpPr>
          <xdr:spPr>
            <a:xfrm>
              <a:off x="1057275" y="928690"/>
              <a:ext cx="1109342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0" i="1">
                        <a:latin typeface="Cambria Math" panose="02040503050406030204" pitchFamily="18" charset="0"/>
                      </a:rPr>
                      <m:t>𝐸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/(</m:t>
                    </m:r>
                    <m:acc>
                      <m:accPr>
                        <m:chr m:val="̅"/>
                        <m:ctrlPr>
                          <a:rPr lang="en-HK" sz="160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l-GR" sz="1600" i="1">
                            <a:latin typeface="Cambria Math" panose="02040503050406030204" pitchFamily="18" charset="0"/>
                          </a:rPr>
                          <m:t>𝜌</m:t>
                        </m:r>
                      </m:e>
                    </m:acc>
                    <m:r>
                      <a:rPr lang="en-US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𝐸</m:t>
                    </m:r>
                    <m:r>
                      <a:rPr lang="en-US" sz="1600" b="0" i="1" baseline="-250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𝑠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) [−]</m:t>
                    </m:r>
                  </m:oMath>
                </m:oMathPara>
              </a14:m>
              <a:endParaRPr lang="en-HK" sz="1600" i="1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6A77A87-A499-43E7-A2B9-01FBA356D6D2}"/>
                </a:ext>
              </a:extLst>
            </xdr:cNvPr>
            <xdr:cNvSpPr txBox="1"/>
          </xdr:nvSpPr>
          <xdr:spPr>
            <a:xfrm>
              <a:off x="1057275" y="928690"/>
              <a:ext cx="1109342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600" b="0" i="0">
                  <a:latin typeface="Cambria Math" panose="02040503050406030204" pitchFamily="18" charset="0"/>
                </a:rPr>
                <a:t>𝐸/(</a:t>
              </a:r>
              <a:r>
                <a:rPr lang="el-GR" sz="1600" i="0">
                  <a:latin typeface="Cambria Math" panose="02040503050406030204" pitchFamily="18" charset="0"/>
                </a:rPr>
                <a:t>𝜌</a:t>
              </a:r>
              <a:r>
                <a:rPr lang="en-HK" sz="1600" i="0">
                  <a:latin typeface="Cambria Math" panose="02040503050406030204" pitchFamily="18" charset="0"/>
                </a:rPr>
                <a:t> ̅</a:t>
              </a:r>
              <a:r>
                <a:rPr lang="en-US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</a:t>
              </a:r>
              <a:r>
                <a:rPr lang="en-US" sz="16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</a:t>
              </a:r>
              <a:r>
                <a:rPr lang="en-US" sz="1600" b="0" i="0">
                  <a:latin typeface="Cambria Math" panose="02040503050406030204" pitchFamily="18" charset="0"/>
                </a:rPr>
                <a:t>) [−]</a:t>
              </a:r>
              <a:endParaRPr lang="en-HK" sz="1600" i="1"/>
            </a:p>
          </xdr:txBody>
        </xdr:sp>
      </mc:Fallback>
    </mc:AlternateContent>
    <xdr:clientData/>
  </xdr:oneCellAnchor>
  <xdr:oneCellAnchor>
    <xdr:from>
      <xdr:col>6</xdr:col>
      <xdr:colOff>57150</xdr:colOff>
      <xdr:row>2</xdr:row>
      <xdr:rowOff>66675</xdr:rowOff>
    </xdr:from>
    <xdr:ext cx="1079078" cy="2667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3">
              <a:extLst>
                <a:ext uri="{FF2B5EF4-FFF2-40B4-BE49-F238E27FC236}">
                  <a16:creationId xmlns:a16="http://schemas.microsoft.com/office/drawing/2014/main" id="{6274CF0B-21BE-45F7-AB53-75463628DD2F}"/>
                </a:ext>
              </a:extLst>
            </xdr:cNvPr>
            <xdr:cNvSpPr txBox="1"/>
          </xdr:nvSpPr>
          <xdr:spPr>
            <a:xfrm>
              <a:off x="4700588" y="923925"/>
              <a:ext cx="1079078" cy="2667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/(</m:t>
                    </m:r>
                    <m:acc>
                      <m:accPr>
                        <m:chr m:val="̅"/>
                        <m:ctrlPr>
                          <a:rPr lang="en-HK" sz="160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l-GR" sz="1600" i="1">
                            <a:latin typeface="Cambria Math" panose="02040503050406030204" pitchFamily="18" charset="0"/>
                          </a:rPr>
                          <m:t>𝜌</m:t>
                        </m:r>
                      </m:e>
                    </m:acc>
                    <m:r>
                      <a:rPr lang="en-US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𝑆</m:t>
                    </m:r>
                    <m:r>
                      <a:rPr lang="en-US" sz="1600" b="0" i="1" baseline="-250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𝑦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) [−]</m:t>
                    </m:r>
                  </m:oMath>
                </m:oMathPara>
              </a14:m>
              <a:endParaRPr lang="en-HK" sz="1600" i="1"/>
            </a:p>
          </xdr:txBody>
        </xdr:sp>
      </mc:Choice>
      <mc:Fallback xmlns="">
        <xdr:sp macro="" textlink="">
          <xdr:nvSpPr>
            <xdr:cNvPr id="6" name="TextBox 3">
              <a:extLst>
                <a:ext uri="{FF2B5EF4-FFF2-40B4-BE49-F238E27FC236}">
                  <a16:creationId xmlns:a16="http://schemas.microsoft.com/office/drawing/2014/main" id="{6274CF0B-21BE-45F7-AB53-75463628DD2F}"/>
                </a:ext>
              </a:extLst>
            </xdr:cNvPr>
            <xdr:cNvSpPr txBox="1"/>
          </xdr:nvSpPr>
          <xdr:spPr>
            <a:xfrm>
              <a:off x="4700588" y="923925"/>
              <a:ext cx="1079078" cy="2667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600" b="0" i="0">
                  <a:latin typeface="Cambria Math" panose="02040503050406030204" pitchFamily="18" charset="0"/>
                </a:rPr>
                <a:t>𝑆/(</a:t>
              </a:r>
              <a:r>
                <a:rPr lang="el-GR" sz="1600" i="0">
                  <a:latin typeface="Cambria Math" panose="02040503050406030204" pitchFamily="18" charset="0"/>
                </a:rPr>
                <a:t>𝜌</a:t>
              </a:r>
              <a:r>
                <a:rPr lang="en-HK" sz="1600" i="0">
                  <a:latin typeface="Cambria Math" panose="02040503050406030204" pitchFamily="18" charset="0"/>
                </a:rPr>
                <a:t> ̅</a:t>
              </a:r>
              <a:r>
                <a:rPr lang="en-US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</a:t>
              </a:r>
              <a:r>
                <a:rPr lang="en-US" sz="16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𝑦</a:t>
              </a:r>
              <a:r>
                <a:rPr lang="en-US" sz="1600" b="0" i="0">
                  <a:latin typeface="Cambria Math" panose="02040503050406030204" pitchFamily="18" charset="0"/>
                </a:rPr>
                <a:t>) [−]</a:t>
              </a:r>
              <a:endParaRPr lang="en-HK" sz="1600" i="1"/>
            </a:p>
          </xdr:txBody>
        </xdr:sp>
      </mc:Fallback>
    </mc:AlternateContent>
    <xdr:clientData/>
  </xdr:oneCellAnchor>
  <xdr:oneCellAnchor>
    <xdr:from>
      <xdr:col>7</xdr:col>
      <xdr:colOff>38101</xdr:colOff>
      <xdr:row>2</xdr:row>
      <xdr:rowOff>71439</xdr:rowOff>
    </xdr:from>
    <xdr:ext cx="1079078" cy="2667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3">
              <a:extLst>
                <a:ext uri="{FF2B5EF4-FFF2-40B4-BE49-F238E27FC236}">
                  <a16:creationId xmlns:a16="http://schemas.microsoft.com/office/drawing/2014/main" id="{6288C339-1333-47A8-970F-7DEB616672B4}"/>
                </a:ext>
              </a:extLst>
            </xdr:cNvPr>
            <xdr:cNvSpPr txBox="1"/>
          </xdr:nvSpPr>
          <xdr:spPr>
            <a:xfrm>
              <a:off x="5857876" y="928689"/>
              <a:ext cx="1079078" cy="2667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0" i="1">
                        <a:latin typeface="Cambria Math" panose="02040503050406030204" pitchFamily="18" charset="0"/>
                      </a:rPr>
                      <m:t>𝑆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/(</m:t>
                    </m:r>
                    <m:acc>
                      <m:accPr>
                        <m:chr m:val="̅"/>
                        <m:ctrlPr>
                          <a:rPr lang="en-HK" sz="160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l-GR" sz="1600" i="1">
                            <a:latin typeface="Cambria Math" panose="02040503050406030204" pitchFamily="18" charset="0"/>
                          </a:rPr>
                          <m:t>𝜌</m:t>
                        </m:r>
                      </m:e>
                    </m:acc>
                    <m:r>
                      <a:rPr lang="en-US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𝑆</m:t>
                    </m:r>
                    <m:r>
                      <a:rPr lang="en-US" sz="1600" b="0" i="1" baseline="-250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𝑦</m:t>
                    </m:r>
                    <m:r>
                      <a:rPr lang="en-US" sz="1600" b="0" i="1">
                        <a:latin typeface="Cambria Math" panose="02040503050406030204" pitchFamily="18" charset="0"/>
                      </a:rPr>
                      <m:t>) [−]</m:t>
                    </m:r>
                  </m:oMath>
                </m:oMathPara>
              </a14:m>
              <a:endParaRPr lang="en-HK" sz="1600" i="1"/>
            </a:p>
          </xdr:txBody>
        </xdr:sp>
      </mc:Choice>
      <mc:Fallback xmlns="">
        <xdr:sp macro="" textlink="">
          <xdr:nvSpPr>
            <xdr:cNvPr id="7" name="TextBox 3">
              <a:extLst>
                <a:ext uri="{FF2B5EF4-FFF2-40B4-BE49-F238E27FC236}">
                  <a16:creationId xmlns:a16="http://schemas.microsoft.com/office/drawing/2014/main" id="{6288C339-1333-47A8-970F-7DEB616672B4}"/>
                </a:ext>
              </a:extLst>
            </xdr:cNvPr>
            <xdr:cNvSpPr txBox="1"/>
          </xdr:nvSpPr>
          <xdr:spPr>
            <a:xfrm>
              <a:off x="5857876" y="928689"/>
              <a:ext cx="1079078" cy="2667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600" b="0" i="0">
                  <a:latin typeface="Cambria Math" panose="02040503050406030204" pitchFamily="18" charset="0"/>
                </a:rPr>
                <a:t>𝑆/(</a:t>
              </a:r>
              <a:r>
                <a:rPr lang="el-GR" sz="1600" i="0">
                  <a:latin typeface="Cambria Math" panose="02040503050406030204" pitchFamily="18" charset="0"/>
                </a:rPr>
                <a:t>𝜌</a:t>
              </a:r>
              <a:r>
                <a:rPr lang="en-HK" sz="1600" i="0">
                  <a:latin typeface="Cambria Math" panose="02040503050406030204" pitchFamily="18" charset="0"/>
                </a:rPr>
                <a:t> ̅</a:t>
              </a:r>
              <a:r>
                <a:rPr lang="en-US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</a:t>
              </a:r>
              <a:r>
                <a:rPr lang="en-US" sz="16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𝑦</a:t>
              </a:r>
              <a:r>
                <a:rPr lang="en-US" sz="1600" b="0" i="0">
                  <a:latin typeface="Cambria Math" panose="02040503050406030204" pitchFamily="18" charset="0"/>
                </a:rPr>
                <a:t>) [−]</a:t>
              </a:r>
              <a:endParaRPr lang="en-HK" sz="1600" i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7"/>
  <sheetViews>
    <sheetView tabSelected="1" topLeftCell="A28" zoomScaleNormal="100" workbookViewId="0">
      <selection activeCell="K10" sqref="K10"/>
    </sheetView>
  </sheetViews>
  <sheetFormatPr defaultRowHeight="17.649999999999999" x14ac:dyDescent="0.45"/>
  <cols>
    <col min="1" max="1" width="18.19921875" style="23" customWidth="1"/>
    <col min="2" max="2" width="14.33203125" customWidth="1"/>
    <col min="3" max="3" width="17.73046875" customWidth="1"/>
    <col min="4" max="4" width="16.19921875" style="10" customWidth="1"/>
    <col min="5" max="5" width="16.59765625" style="10" customWidth="1"/>
    <col min="6" max="6" width="17.6640625" style="1" customWidth="1"/>
    <col min="7" max="7" width="16.46484375" style="11" customWidth="1"/>
    <col min="8" max="8" width="16.265625" style="11" customWidth="1"/>
    <col min="9" max="9" width="19" style="12" customWidth="1"/>
  </cols>
  <sheetData>
    <row r="1" spans="1:9" s="3" customFormat="1" ht="28.5" customHeight="1" x14ac:dyDescent="0.45">
      <c r="A1" s="25" t="s">
        <v>3</v>
      </c>
      <c r="B1" s="26" t="s">
        <v>8</v>
      </c>
      <c r="C1" s="26" t="s">
        <v>9</v>
      </c>
      <c r="D1" s="24" t="s">
        <v>0</v>
      </c>
      <c r="E1" s="24"/>
      <c r="F1" s="24"/>
      <c r="G1" s="24" t="s">
        <v>4</v>
      </c>
      <c r="H1" s="24"/>
      <c r="I1" s="24"/>
    </row>
    <row r="2" spans="1:9" s="3" customFormat="1" ht="39" customHeight="1" x14ac:dyDescent="0.45">
      <c r="A2" s="25"/>
      <c r="B2" s="26"/>
      <c r="C2" s="26"/>
      <c r="D2" s="7" t="s">
        <v>5</v>
      </c>
      <c r="E2" s="7" t="s">
        <v>6</v>
      </c>
      <c r="F2" s="4" t="s">
        <v>7</v>
      </c>
      <c r="G2" s="7" t="s">
        <v>5</v>
      </c>
      <c r="H2" s="7" t="s">
        <v>6</v>
      </c>
      <c r="I2" s="4" t="s">
        <v>7</v>
      </c>
    </row>
    <row r="3" spans="1:9" ht="30.4" customHeight="1" x14ac:dyDescent="0.45">
      <c r="A3" s="19"/>
      <c r="B3" s="26"/>
      <c r="C3" s="26"/>
      <c r="D3" s="7"/>
      <c r="E3" s="7"/>
      <c r="F3" s="2" t="s">
        <v>2</v>
      </c>
      <c r="G3" s="8"/>
      <c r="H3" s="8"/>
      <c r="I3" s="5" t="s">
        <v>1</v>
      </c>
    </row>
    <row r="4" spans="1:9" s="15" customFormat="1" ht="18.399999999999999" x14ac:dyDescent="0.45">
      <c r="A4" s="20">
        <v>1.1216177727143299E-2</v>
      </c>
      <c r="B4" s="14" t="s">
        <v>25</v>
      </c>
      <c r="C4" s="14" t="s">
        <v>16</v>
      </c>
      <c r="D4" s="13">
        <v>0.23949013908439101</v>
      </c>
      <c r="E4" s="13">
        <v>0.24295676181113601</v>
      </c>
      <c r="F4" s="14">
        <f t="shared" ref="F4:F9" si="0">(D4/E4-1)*100</f>
        <v>-1.4268476007429642</v>
      </c>
      <c r="G4" s="13">
        <v>0.18174297769269801</v>
      </c>
      <c r="H4" s="13">
        <v>0.16046533285150599</v>
      </c>
      <c r="I4" s="14">
        <f t="shared" ref="I4:I9" si="1">(G4/H4-1)*100</f>
        <v>13.259963671332219</v>
      </c>
    </row>
    <row r="5" spans="1:9" ht="18.399999999999999" x14ac:dyDescent="0.45">
      <c r="A5" s="21">
        <v>1.1413646055437101E-2</v>
      </c>
      <c r="B5" s="6" t="s">
        <v>10</v>
      </c>
      <c r="C5" s="6" t="s">
        <v>36</v>
      </c>
      <c r="D5" s="9">
        <v>0.11959810561214652</v>
      </c>
      <c r="E5" s="9">
        <v>9.9787416212157212E-2</v>
      </c>
      <c r="F5" s="6">
        <f t="shared" si="0"/>
        <v>19.852893432845242</v>
      </c>
      <c r="G5" s="9">
        <v>0.22914541091264426</v>
      </c>
      <c r="H5" s="9">
        <v>0.12887744471108942</v>
      </c>
      <c r="I5" s="6">
        <f t="shared" si="1"/>
        <v>77.801019741142625</v>
      </c>
    </row>
    <row r="6" spans="1:9" s="15" customFormat="1" ht="18.399999999999999" x14ac:dyDescent="0.45">
      <c r="A6" s="20">
        <v>1.1414127029336373E-2</v>
      </c>
      <c r="B6" s="14" t="s">
        <v>25</v>
      </c>
      <c r="C6" s="14" t="s">
        <v>32</v>
      </c>
      <c r="D6" s="13">
        <v>0.22972573726307438</v>
      </c>
      <c r="E6" s="13">
        <v>0.24377108259291308</v>
      </c>
      <c r="F6" s="14">
        <f t="shared" si="0"/>
        <v>-5.7616946113718477</v>
      </c>
      <c r="G6" s="13">
        <v>0.24445078458659242</v>
      </c>
      <c r="H6" s="13">
        <v>0.16228202888814239</v>
      </c>
      <c r="I6" s="14">
        <f t="shared" si="1"/>
        <v>50.633305647840544</v>
      </c>
    </row>
    <row r="7" spans="1:9" s="15" customFormat="1" ht="18.399999999999999" x14ac:dyDescent="0.45">
      <c r="A7" s="20">
        <v>1.1492452292794077E-2</v>
      </c>
      <c r="B7" s="14" t="s">
        <v>25</v>
      </c>
      <c r="C7" s="14" t="s">
        <v>28</v>
      </c>
      <c r="D7" s="13">
        <v>0.20788880592056835</v>
      </c>
      <c r="E7" s="13">
        <v>0.24420724098347893</v>
      </c>
      <c r="F7" s="14">
        <f t="shared" si="0"/>
        <v>-14.871973049057786</v>
      </c>
      <c r="G7" s="13">
        <v>0.1284957058431036</v>
      </c>
      <c r="H7" s="13">
        <v>0.16318402440186824</v>
      </c>
      <c r="I7" s="14">
        <f t="shared" si="1"/>
        <v>-21.257178014766197</v>
      </c>
    </row>
    <row r="8" spans="1:9" s="15" customFormat="1" ht="18.399999999999999" x14ac:dyDescent="0.45">
      <c r="A8" s="20">
        <v>1.1518086015380236E-2</v>
      </c>
      <c r="B8" s="14" t="s">
        <v>25</v>
      </c>
      <c r="C8" s="14" t="s">
        <v>27</v>
      </c>
      <c r="D8" s="13">
        <v>0.24564413464724116</v>
      </c>
      <c r="E8" s="13">
        <v>0.24445013634553214</v>
      </c>
      <c r="F8" s="14">
        <f t="shared" si="0"/>
        <v>0.4884424772916951</v>
      </c>
      <c r="G8" s="13">
        <v>0.17310568363387352</v>
      </c>
      <c r="H8" s="13">
        <v>0.16362227041010421</v>
      </c>
      <c r="I8" s="14">
        <f t="shared" si="1"/>
        <v>5.7959183673469417</v>
      </c>
    </row>
    <row r="9" spans="1:9" s="15" customFormat="1" ht="18.399999999999999" x14ac:dyDescent="0.45">
      <c r="A9" s="20">
        <v>1.1697522073483339E-2</v>
      </c>
      <c r="B9" s="14" t="s">
        <v>25</v>
      </c>
      <c r="C9" s="14" t="s">
        <v>29</v>
      </c>
      <c r="D9" s="13">
        <v>0.20482723976633863</v>
      </c>
      <c r="E9" s="13">
        <v>0.24535250775576167</v>
      </c>
      <c r="F9" s="14">
        <f t="shared" si="0"/>
        <v>-16.517160700784149</v>
      </c>
      <c r="G9" s="13">
        <v>0.13400273922571218</v>
      </c>
      <c r="H9" s="13">
        <v>0.16555116967279127</v>
      </c>
      <c r="I9" s="14">
        <f t="shared" si="1"/>
        <v>-19.0566037735849</v>
      </c>
    </row>
    <row r="10" spans="1:9" ht="18.399999999999999" x14ac:dyDescent="0.45">
      <c r="A10" s="21">
        <v>1.1810234541577825E-2</v>
      </c>
      <c r="B10" s="6" t="s">
        <v>10</v>
      </c>
      <c r="C10" s="6" t="s">
        <v>20</v>
      </c>
      <c r="D10" s="9">
        <v>0.12625949013019971</v>
      </c>
      <c r="E10" s="9">
        <v>0.10107945914205453</v>
      </c>
      <c r="F10" s="6">
        <f t="shared" ref="F10:F68" si="2">(D10/E10-1)*100</f>
        <v>24.91112556583608</v>
      </c>
      <c r="G10" s="9">
        <v>0.22680784507061813</v>
      </c>
      <c r="H10" s="9">
        <v>0.13324492757648562</v>
      </c>
      <c r="I10" s="6">
        <f t="shared" ref="I10:I68" si="3">(G10/H10-1)*100</f>
        <v>70.218746181107178</v>
      </c>
    </row>
    <row r="11" spans="1:9" s="15" customFormat="1" ht="18.399999999999999" x14ac:dyDescent="0.45">
      <c r="A11" s="20">
        <v>1.18157220165195E-2</v>
      </c>
      <c r="B11" s="14" t="s">
        <v>25</v>
      </c>
      <c r="C11" s="14" t="s">
        <v>17</v>
      </c>
      <c r="D11" s="13">
        <v>0.28698870987918801</v>
      </c>
      <c r="E11" s="13">
        <v>0.24597820741738599</v>
      </c>
      <c r="F11" s="14">
        <f t="shared" ref="F11:F18" si="4">(D11/E11-1)*100</f>
        <v>16.672412931367408</v>
      </c>
      <c r="G11" s="13">
        <v>0.258602641362495</v>
      </c>
      <c r="H11" s="13">
        <v>0.16698741899296299</v>
      </c>
      <c r="I11" s="14">
        <f t="shared" ref="I11:I18" si="5">(G11/H11-1)*100</f>
        <v>54.863547758285172</v>
      </c>
    </row>
    <row r="12" spans="1:9" s="15" customFormat="1" ht="18.399999999999999" x14ac:dyDescent="0.45">
      <c r="A12" s="20">
        <v>1.199943036172031E-2</v>
      </c>
      <c r="B12" s="14" t="s">
        <v>25</v>
      </c>
      <c r="C12" s="14" t="s">
        <v>26</v>
      </c>
      <c r="D12" s="13">
        <v>0.32063400269443276</v>
      </c>
      <c r="E12" s="13">
        <v>0.24677535603675108</v>
      </c>
      <c r="F12" s="14">
        <f t="shared" si="4"/>
        <v>29.92950667516503</v>
      </c>
      <c r="G12" s="13">
        <v>0.30764280888823964</v>
      </c>
      <c r="H12" s="13">
        <v>0.16875801091858528</v>
      </c>
      <c r="I12" s="14">
        <f t="shared" si="5"/>
        <v>82.298195631528984</v>
      </c>
    </row>
    <row r="13" spans="1:9" s="15" customFormat="1" ht="18.399999999999999" x14ac:dyDescent="0.45">
      <c r="A13" s="20">
        <v>1.2043577328396471E-2</v>
      </c>
      <c r="B13" s="14" t="s">
        <v>25</v>
      </c>
      <c r="C13" s="14" t="s">
        <v>30</v>
      </c>
      <c r="D13" s="13">
        <v>0.22711017486397997</v>
      </c>
      <c r="E13" s="13">
        <v>0.24688293829235536</v>
      </c>
      <c r="F13" s="14">
        <f t="shared" si="4"/>
        <v>-8.0089631001396882</v>
      </c>
      <c r="G13" s="13">
        <v>0.1646424946107457</v>
      </c>
      <c r="H13" s="13">
        <v>0.16922521170445964</v>
      </c>
      <c r="I13" s="14">
        <f t="shared" si="5"/>
        <v>-2.7080581241743951</v>
      </c>
    </row>
    <row r="14" spans="1:9" s="15" customFormat="1" ht="18.399999999999999" x14ac:dyDescent="0.45">
      <c r="A14" s="20">
        <v>1.2251495300484199E-2</v>
      </c>
      <c r="B14" s="14" t="s">
        <v>25</v>
      </c>
      <c r="C14" s="14" t="s">
        <v>11</v>
      </c>
      <c r="D14" s="13">
        <v>0.23119619329065499</v>
      </c>
      <c r="E14" s="13">
        <v>0.24793072023250801</v>
      </c>
      <c r="F14" s="14">
        <f t="shared" si="4"/>
        <v>-6.7496786707832985</v>
      </c>
      <c r="G14" s="13">
        <v>0.182489498296659</v>
      </c>
      <c r="H14" s="13">
        <v>0.17147043517914101</v>
      </c>
      <c r="I14" s="14">
        <f t="shared" si="5"/>
        <v>6.4262175027467672</v>
      </c>
    </row>
    <row r="15" spans="1:9" ht="18.399999999999999" x14ac:dyDescent="0.45">
      <c r="A15" s="20">
        <v>1.2270008544574201E-2</v>
      </c>
      <c r="B15" s="14" t="s">
        <v>25</v>
      </c>
      <c r="C15" s="14" t="s">
        <v>12</v>
      </c>
      <c r="D15" s="13">
        <v>0.21875519807871899</v>
      </c>
      <c r="E15" s="13">
        <v>0.24805615604379</v>
      </c>
      <c r="F15" s="14">
        <f t="shared" si="4"/>
        <v>-11.812227695690991</v>
      </c>
      <c r="G15" s="13">
        <v>0.16268561174201801</v>
      </c>
      <c r="H15" s="13">
        <v>0.171697579637169</v>
      </c>
      <c r="I15" s="14">
        <f t="shared" si="5"/>
        <v>-5.2487448653586561</v>
      </c>
    </row>
    <row r="16" spans="1:9" s="15" customFormat="1" ht="18.399999999999999" x14ac:dyDescent="0.45">
      <c r="A16" s="20">
        <v>1.2335516946738824E-2</v>
      </c>
      <c r="B16" s="14" t="s">
        <v>25</v>
      </c>
      <c r="C16" s="14" t="s">
        <v>31</v>
      </c>
      <c r="D16" s="13">
        <v>0.23276543955072851</v>
      </c>
      <c r="E16" s="13">
        <v>0.24847849330360497</v>
      </c>
      <c r="F16" s="14">
        <f t="shared" si="4"/>
        <v>-6.3237077559374022</v>
      </c>
      <c r="G16" s="13">
        <v>0.19596322576061659</v>
      </c>
      <c r="H16" s="13">
        <v>0.17245387457151479</v>
      </c>
      <c r="I16" s="14">
        <f t="shared" si="5"/>
        <v>13.632254565178069</v>
      </c>
    </row>
    <row r="17" spans="1:9" s="15" customFormat="1" ht="18.399999999999999" x14ac:dyDescent="0.45">
      <c r="A17" s="20">
        <v>1.24323554542865E-2</v>
      </c>
      <c r="B17" s="14" t="s">
        <v>25</v>
      </c>
      <c r="C17" s="14" t="s">
        <v>16</v>
      </c>
      <c r="D17" s="13">
        <v>0.235824167563848</v>
      </c>
      <c r="E17" s="13">
        <v>0.24394638462474499</v>
      </c>
      <c r="F17" s="14">
        <f t="shared" si="4"/>
        <v>-3.3295090941360517</v>
      </c>
      <c r="G17" s="13">
        <v>0.206053533350956</v>
      </c>
      <c r="H17" s="13">
        <v>0.17339990307516101</v>
      </c>
      <c r="I17" s="14">
        <f t="shared" si="5"/>
        <v>18.831400535236241</v>
      </c>
    </row>
    <row r="18" spans="1:9" s="15" customFormat="1" ht="18.399999999999999" x14ac:dyDescent="0.45">
      <c r="A18" s="20">
        <v>1.24565650811735E-2</v>
      </c>
      <c r="B18" s="14" t="s">
        <v>25</v>
      </c>
      <c r="C18" s="14" t="s">
        <v>13</v>
      </c>
      <c r="D18" s="13">
        <v>0.227932984610246</v>
      </c>
      <c r="E18" s="13">
        <v>0.24902237703454799</v>
      </c>
      <c r="F18" s="14">
        <f t="shared" si="4"/>
        <v>-8.4688744342746975</v>
      </c>
      <c r="G18" s="13">
        <v>0.16977454687761101</v>
      </c>
      <c r="H18" s="13">
        <v>0.17374217973634901</v>
      </c>
      <c r="I18" s="14">
        <f t="shared" si="5"/>
        <v>-2.2836324862269053</v>
      </c>
    </row>
    <row r="19" spans="1:9" ht="18.399999999999999" x14ac:dyDescent="0.45">
      <c r="A19" s="21">
        <v>1.2720682302771855E-2</v>
      </c>
      <c r="B19" s="6" t="s">
        <v>10</v>
      </c>
      <c r="C19" s="6" t="s">
        <v>21</v>
      </c>
      <c r="D19" s="9">
        <v>0.13066731339191415</v>
      </c>
      <c r="E19" s="9">
        <v>0.10379741890610276</v>
      </c>
      <c r="F19" s="6">
        <f t="shared" si="2"/>
        <v>25.886861897903678</v>
      </c>
      <c r="G19" s="9">
        <v>0.23981236622914465</v>
      </c>
      <c r="H19" s="9">
        <v>0.14283220299646715</v>
      </c>
      <c r="I19" s="6">
        <f t="shared" si="3"/>
        <v>67.897967823878091</v>
      </c>
    </row>
    <row r="20" spans="1:9" s="15" customFormat="1" ht="18.399999999999999" x14ac:dyDescent="0.45">
      <c r="A20" s="20">
        <v>1.2749928795215E-2</v>
      </c>
      <c r="B20" s="14" t="s">
        <v>25</v>
      </c>
      <c r="C20" s="14" t="s">
        <v>14</v>
      </c>
      <c r="D20" s="13">
        <v>0.26466698677744399</v>
      </c>
      <c r="E20" s="13">
        <v>0.25030436602988398</v>
      </c>
      <c r="F20" s="14">
        <f>(D20/E20-1)*100</f>
        <v>5.738062413919387</v>
      </c>
      <c r="G20" s="13">
        <v>0.19610969249671401</v>
      </c>
      <c r="H20" s="13">
        <v>0.17668273634106299</v>
      </c>
      <c r="I20" s="14">
        <f>(G20/H20-1)*100</f>
        <v>10.995390131466953</v>
      </c>
    </row>
    <row r="21" spans="1:9" ht="18.399999999999999" x14ac:dyDescent="0.45">
      <c r="A21" s="21">
        <v>1.2827292110874201E-2</v>
      </c>
      <c r="B21" s="6" t="s">
        <v>10</v>
      </c>
      <c r="C21" s="6" t="s">
        <v>37</v>
      </c>
      <c r="D21" s="9">
        <v>0.12230624704624408</v>
      </c>
      <c r="E21" s="9">
        <v>0.10413918772204096</v>
      </c>
      <c r="F21" s="6">
        <f>(D21/E21-1)*100</f>
        <v>17.44497889948309</v>
      </c>
      <c r="G21" s="9">
        <v>0.25189680083878885</v>
      </c>
      <c r="H21" s="9">
        <v>0.14399999999999999</v>
      </c>
      <c r="I21" s="6">
        <f>(G21/H21-1)*100</f>
        <v>74.928333915825604</v>
      </c>
    </row>
    <row r="22" spans="1:9" ht="18.399999999999999" x14ac:dyDescent="0.45">
      <c r="A22" s="21">
        <v>1.2827292110874201E-2</v>
      </c>
      <c r="B22" s="6" t="s">
        <v>10</v>
      </c>
      <c r="C22" s="6" t="s">
        <v>36</v>
      </c>
      <c r="D22" s="9">
        <v>0.11354398693969252</v>
      </c>
      <c r="E22" s="9">
        <v>0.10413918772204096</v>
      </c>
      <c r="F22" s="6">
        <f>(D22/E22-1)*100</f>
        <v>9.0309896047528362</v>
      </c>
      <c r="G22" s="9">
        <v>0.23609515650572829</v>
      </c>
      <c r="H22" s="9">
        <v>0.14401384768821604</v>
      </c>
      <c r="I22" s="6">
        <f>(G22/H22-1)*100</f>
        <v>63.939204663751802</v>
      </c>
    </row>
    <row r="23" spans="1:9" s="15" customFormat="1" ht="18.399999999999999" x14ac:dyDescent="0.45">
      <c r="A23" s="20">
        <v>1.2828254058672746E-2</v>
      </c>
      <c r="B23" s="14" t="s">
        <v>25</v>
      </c>
      <c r="C23" s="14" t="s">
        <v>32</v>
      </c>
      <c r="D23" s="13">
        <v>0.21640356995954174</v>
      </c>
      <c r="E23" s="13">
        <v>0.25070586542996698</v>
      </c>
      <c r="F23" s="14">
        <f>(D23/E23-1)*100</f>
        <v>-13.68228677522001</v>
      </c>
      <c r="G23" s="13">
        <v>0.24798026540510992</v>
      </c>
      <c r="H23" s="13">
        <v>0.17740288119961739</v>
      </c>
      <c r="I23" s="14">
        <f>(G23/H23-1)*100</f>
        <v>39.783674159202299</v>
      </c>
    </row>
    <row r="24" spans="1:9" s="15" customFormat="1" ht="18.399999999999999" x14ac:dyDescent="0.45">
      <c r="A24" s="20">
        <v>1.2984904585588156E-2</v>
      </c>
      <c r="B24" s="14" t="s">
        <v>25</v>
      </c>
      <c r="C24" s="14" t="s">
        <v>28</v>
      </c>
      <c r="D24" s="13">
        <v>0.18913963127822139</v>
      </c>
      <c r="E24" s="13">
        <v>0.25126298235557853</v>
      </c>
      <c r="F24" s="14">
        <f>(D24/E24-1)*100</f>
        <v>-24.724434333682453</v>
      </c>
      <c r="G24" s="13">
        <v>0.12073190814449858</v>
      </c>
      <c r="H24" s="13">
        <v>0.17880229723117413</v>
      </c>
      <c r="I24" s="14">
        <f>(G24/H24-1)*100</f>
        <v>-32.477428973743073</v>
      </c>
    </row>
    <row r="25" spans="1:9" ht="18.399999999999999" x14ac:dyDescent="0.45">
      <c r="A25" s="21">
        <v>1.2995735607675907E-2</v>
      </c>
      <c r="B25" s="6" t="s">
        <v>10</v>
      </c>
      <c r="C25" s="6" t="s">
        <v>24</v>
      </c>
      <c r="D25" s="9">
        <v>8.2877415668983795E-2</v>
      </c>
      <c r="E25" s="9">
        <v>0.10463288513456039</v>
      </c>
      <c r="F25" s="6">
        <f t="shared" si="2"/>
        <v>-20.792191133407567</v>
      </c>
      <c r="G25" s="9">
        <v>0.11836723039061021</v>
      </c>
      <c r="H25" s="9">
        <v>0.14577266990597587</v>
      </c>
      <c r="I25" s="6">
        <f t="shared" si="3"/>
        <v>-18.800121815044147</v>
      </c>
    </row>
    <row r="26" spans="1:9" s="15" customFormat="1" ht="18.399999999999999" x14ac:dyDescent="0.45">
      <c r="A26" s="20">
        <v>1.3019082882369699E-2</v>
      </c>
      <c r="B26" s="14" t="s">
        <v>25</v>
      </c>
      <c r="C26" s="14" t="s">
        <v>15</v>
      </c>
      <c r="D26" s="13">
        <v>0.27518663573240199</v>
      </c>
      <c r="E26" s="13">
        <v>0.25155830095409998</v>
      </c>
      <c r="F26" s="14">
        <f>(D26/E26-1)*100</f>
        <v>9.3927867570600565</v>
      </c>
      <c r="G26" s="13">
        <v>0.22266131800817901</v>
      </c>
      <c r="H26" s="13">
        <v>0.179440738434613</v>
      </c>
      <c r="I26" s="14">
        <f>(G26/H26-1)*100</f>
        <v>24.086269344748203</v>
      </c>
    </row>
    <row r="27" spans="1:9" s="15" customFormat="1" ht="18.399999999999999" x14ac:dyDescent="0.45">
      <c r="A27" s="20">
        <v>1.3036172030760471E-2</v>
      </c>
      <c r="B27" s="14" t="s">
        <v>25</v>
      </c>
      <c r="C27" s="14" t="s">
        <v>27</v>
      </c>
      <c r="D27" s="13">
        <v>0.24453614267939239</v>
      </c>
      <c r="E27" s="13">
        <v>0.25170485278419935</v>
      </c>
      <c r="F27" s="14">
        <f>(D27/E27-1)*100</f>
        <v>-2.8480619366338167</v>
      </c>
      <c r="G27" s="13">
        <v>0.18706824675215536</v>
      </c>
      <c r="H27" s="13">
        <v>0.17954480176803747</v>
      </c>
      <c r="I27" s="14">
        <f>(G27/H27-1)*100</f>
        <v>4.1902883904362698</v>
      </c>
    </row>
    <row r="28" spans="1:9" s="15" customFormat="1" ht="18.399999999999999" x14ac:dyDescent="0.45">
      <c r="A28" s="20">
        <v>1.339504414696668E-2</v>
      </c>
      <c r="B28" s="14" t="s">
        <v>25</v>
      </c>
      <c r="C28" s="14" t="s">
        <v>29</v>
      </c>
      <c r="D28" s="13">
        <v>0.18954779703854857</v>
      </c>
      <c r="E28" s="13">
        <v>0.25334458366789747</v>
      </c>
      <c r="F28" s="14">
        <f>(D28/E28-1)*100</f>
        <v>-25.181823785496192</v>
      </c>
      <c r="G28" s="13">
        <v>0.13473697230900075</v>
      </c>
      <c r="H28" s="13">
        <v>0.18307574543253888</v>
      </c>
      <c r="I28" s="14">
        <f>(G28/H28-1)*100</f>
        <v>-26.403701380175647</v>
      </c>
    </row>
    <row r="29" spans="1:9" ht="18.399999999999999" x14ac:dyDescent="0.45">
      <c r="A29" s="21">
        <v>1.362046908315565E-2</v>
      </c>
      <c r="B29" s="6" t="s">
        <v>10</v>
      </c>
      <c r="C29" s="6" t="s">
        <v>20</v>
      </c>
      <c r="D29" s="9">
        <v>0.12900304857567474</v>
      </c>
      <c r="E29" s="9">
        <v>0.10629472810778039</v>
      </c>
      <c r="F29" s="6">
        <f t="shared" si="2"/>
        <v>21.363543490951532</v>
      </c>
      <c r="G29" s="9">
        <v>0.2522786715476133</v>
      </c>
      <c r="H29" s="9">
        <v>0.15175124030634363</v>
      </c>
      <c r="I29" s="6">
        <f t="shared" si="3"/>
        <v>66.244882768887223</v>
      </c>
    </row>
    <row r="30" spans="1:9" s="15" customFormat="1" ht="18.399999999999999" x14ac:dyDescent="0.45">
      <c r="A30" s="20">
        <v>1.3631444033039E-2</v>
      </c>
      <c r="B30" s="14" t="s">
        <v>25</v>
      </c>
      <c r="C30" s="14" t="s">
        <v>17</v>
      </c>
      <c r="D30" s="13">
        <v>0.30133303913658599</v>
      </c>
      <c r="E30" s="13">
        <v>0.25424217834389001</v>
      </c>
      <c r="F30" s="14">
        <f>(D30/E30-1)*100</f>
        <v>18.522048976861939</v>
      </c>
      <c r="G30" s="13">
        <v>0.31426209457070298</v>
      </c>
      <c r="H30" s="13">
        <v>0.18544510832878</v>
      </c>
      <c r="I30" s="14">
        <f>(G30/H30-1)*100</f>
        <v>69.463674400912367</v>
      </c>
    </row>
    <row r="31" spans="1:9" ht="18.399999999999999" x14ac:dyDescent="0.45">
      <c r="A31" s="21">
        <v>1.3633262260127932E-2</v>
      </c>
      <c r="B31" s="6" t="s">
        <v>10</v>
      </c>
      <c r="C31" s="6" t="s">
        <v>22</v>
      </c>
      <c r="D31" s="9">
        <v>0.12985223282676114</v>
      </c>
      <c r="E31" s="9">
        <v>0.10629920997689335</v>
      </c>
      <c r="F31" s="6">
        <f t="shared" si="2"/>
        <v>22.157288708907252</v>
      </c>
      <c r="G31" s="9">
        <v>0.24589182165972909</v>
      </c>
      <c r="H31" s="9">
        <v>0.15182042660186235</v>
      </c>
      <c r="I31" s="6">
        <f t="shared" si="3"/>
        <v>61.962278175229947</v>
      </c>
    </row>
    <row r="32" spans="1:9" ht="18.399999999999999" x14ac:dyDescent="0.45">
      <c r="A32" s="21">
        <v>1.3997867803837953E-2</v>
      </c>
      <c r="B32" s="6" t="s">
        <v>10</v>
      </c>
      <c r="C32" s="6" t="s">
        <v>26</v>
      </c>
      <c r="D32" s="9">
        <v>9.0808596078845366E-2</v>
      </c>
      <c r="E32" s="9">
        <v>0.10731329436523859</v>
      </c>
      <c r="F32" s="6">
        <f t="shared" ref="F32:F42" si="6">(D32/E32-1)*100</f>
        <v>-15.379919500206396</v>
      </c>
      <c r="G32" s="9">
        <v>0.14224693889507295</v>
      </c>
      <c r="H32" s="9">
        <v>0.15538080731150036</v>
      </c>
      <c r="I32" s="6">
        <f t="shared" ref="I32:I42" si="7">(G32/H32-1)*100</f>
        <v>-8.4526967285587844</v>
      </c>
    </row>
    <row r="33" spans="1:9" s="15" customFormat="1" ht="18.399999999999999" x14ac:dyDescent="0.45">
      <c r="A33" s="20">
        <v>1.399886072344062E-2</v>
      </c>
      <c r="B33" s="14" t="s">
        <v>25</v>
      </c>
      <c r="C33" s="14" t="s">
        <v>26</v>
      </c>
      <c r="D33" s="13">
        <v>0.31111891343048925</v>
      </c>
      <c r="E33" s="13">
        <v>0.2559054282745396</v>
      </c>
      <c r="F33" s="14">
        <f t="shared" si="6"/>
        <v>21.575738165552206</v>
      </c>
      <c r="G33" s="13">
        <v>0.27502238046795513</v>
      </c>
      <c r="H33" s="13">
        <v>0.18901263400892082</v>
      </c>
      <c r="I33" s="14">
        <f t="shared" si="7"/>
        <v>45.504760520386654</v>
      </c>
    </row>
    <row r="34" spans="1:9" ht="18.399999999999999" x14ac:dyDescent="0.45">
      <c r="A34" s="21">
        <v>1.4021321961620469E-2</v>
      </c>
      <c r="B34" s="6" t="s">
        <v>10</v>
      </c>
      <c r="C34" s="6" t="s">
        <v>27</v>
      </c>
      <c r="D34" s="9">
        <v>9.1756389351468598E-2</v>
      </c>
      <c r="E34" s="9">
        <v>0.10733857997689393</v>
      </c>
      <c r="F34" s="6">
        <f t="shared" si="6"/>
        <v>-14.516859295865114</v>
      </c>
      <c r="G34" s="9">
        <v>0.13933449723937863</v>
      </c>
      <c r="H34" s="9">
        <v>0.15553235541830432</v>
      </c>
      <c r="I34" s="6">
        <f t="shared" si="7"/>
        <v>-10.41446208112874</v>
      </c>
    </row>
    <row r="35" spans="1:9" ht="18.399999999999999" x14ac:dyDescent="0.45">
      <c r="A35" s="21">
        <v>1.4083155650319829E-2</v>
      </c>
      <c r="B35" s="6" t="s">
        <v>10</v>
      </c>
      <c r="C35" s="6" t="s">
        <v>28</v>
      </c>
      <c r="D35" s="9">
        <v>8.893889330994495E-2</v>
      </c>
      <c r="E35" s="9">
        <v>0.10747909438519927</v>
      </c>
      <c r="F35" s="6">
        <f t="shared" si="6"/>
        <v>-17.250053306931711</v>
      </c>
      <c r="G35" s="9">
        <v>0.13278274034822105</v>
      </c>
      <c r="H35" s="9">
        <v>0.15606478192511503</v>
      </c>
      <c r="I35" s="6">
        <f t="shared" si="7"/>
        <v>-14.918190567853717</v>
      </c>
    </row>
    <row r="36" spans="1:9" s="15" customFormat="1" ht="18.399999999999999" x14ac:dyDescent="0.45">
      <c r="A36" s="20">
        <v>1.4087154656792941E-2</v>
      </c>
      <c r="B36" s="14" t="s">
        <v>25</v>
      </c>
      <c r="C36" s="14" t="s">
        <v>30</v>
      </c>
      <c r="D36" s="13">
        <v>0.21521255936733055</v>
      </c>
      <c r="E36" s="13">
        <v>0.25632456117960289</v>
      </c>
      <c r="F36" s="14">
        <f t="shared" si="6"/>
        <v>-16.039041137172084</v>
      </c>
      <c r="G36" s="13">
        <v>0.17967814706522747</v>
      </c>
      <c r="H36" s="13">
        <v>0.18995756088836352</v>
      </c>
      <c r="I36" s="14">
        <f t="shared" si="7"/>
        <v>-5.4114265181459009</v>
      </c>
    </row>
    <row r="37" spans="1:9" ht="18.399999999999999" x14ac:dyDescent="0.45">
      <c r="A37" s="21">
        <v>1.4181236673773988E-2</v>
      </c>
      <c r="B37" s="6" t="s">
        <v>10</v>
      </c>
      <c r="C37" s="6" t="s">
        <v>29</v>
      </c>
      <c r="D37" s="9">
        <v>8.1427413981252222E-2</v>
      </c>
      <c r="E37" s="9">
        <v>0.10774991495716693</v>
      </c>
      <c r="F37" s="6">
        <f t="shared" si="6"/>
        <v>-24.429254525517262</v>
      </c>
      <c r="G37" s="9">
        <v>0.11313703549495159</v>
      </c>
      <c r="H37" s="9">
        <v>0.15701950545319962</v>
      </c>
      <c r="I37" s="6">
        <f t="shared" si="7"/>
        <v>-27.947145694792297</v>
      </c>
    </row>
    <row r="38" spans="1:9" ht="18.399999999999999" x14ac:dyDescent="0.45">
      <c r="A38" s="21">
        <v>1.4240938166311301E-2</v>
      </c>
      <c r="B38" s="6" t="s">
        <v>10</v>
      </c>
      <c r="C38" s="6" t="s">
        <v>38</v>
      </c>
      <c r="D38" s="9">
        <v>0.13162174231540963</v>
      </c>
      <c r="E38" s="9">
        <v>0.10790466578776334</v>
      </c>
      <c r="F38" s="6">
        <f>(D38/E38-1)*100</f>
        <v>21.979658019881356</v>
      </c>
      <c r="G38" s="9">
        <v>0.23789757218376772</v>
      </c>
      <c r="H38" s="9">
        <v>0.15757658907943384</v>
      </c>
      <c r="I38" s="6">
        <f>(G38/H38-1)*100</f>
        <v>50.972662610335064</v>
      </c>
    </row>
    <row r="39" spans="1:9" ht="18.399999999999999" x14ac:dyDescent="0.45">
      <c r="A39" s="21">
        <v>1.4307036247334756E-2</v>
      </c>
      <c r="B39" s="6" t="s">
        <v>10</v>
      </c>
      <c r="C39" s="6" t="s">
        <v>30</v>
      </c>
      <c r="D39" s="9">
        <v>7.9489562337962616E-2</v>
      </c>
      <c r="E39" s="9">
        <v>0.10811145668940803</v>
      </c>
      <c r="F39" s="6">
        <f>(D39/E39-1)*100</f>
        <v>-26.474432246041111</v>
      </c>
      <c r="G39" s="9">
        <v>0.10066321792961137</v>
      </c>
      <c r="H39" s="9">
        <v>0.15825994497305973</v>
      </c>
      <c r="I39" s="6">
        <f>(G39/H39-1)*100</f>
        <v>-36.39374893833871</v>
      </c>
    </row>
    <row r="40" spans="1:9" ht="18.399999999999999" x14ac:dyDescent="0.45">
      <c r="A40" s="21">
        <v>1.4458422174840085E-2</v>
      </c>
      <c r="B40" s="6" t="s">
        <v>10</v>
      </c>
      <c r="C40" s="6" t="s">
        <v>31</v>
      </c>
      <c r="D40" s="9">
        <v>8.8940146198469835E-2</v>
      </c>
      <c r="E40" s="9">
        <v>0.10847671155545269</v>
      </c>
      <c r="F40" s="6">
        <f>(D40/E40-1)*100</f>
        <v>-18.009916669529446</v>
      </c>
      <c r="G40" s="9">
        <v>0.12686244370582964</v>
      </c>
      <c r="H40" s="9">
        <v>0.159622162603655</v>
      </c>
      <c r="I40" s="6">
        <f>(G40/H40-1)*100</f>
        <v>-20.523289725856174</v>
      </c>
    </row>
    <row r="41" spans="1:9" s="15" customFormat="1" ht="18.399999999999999" x14ac:dyDescent="0.45">
      <c r="A41" s="20">
        <v>1.45029906009684E-2</v>
      </c>
      <c r="B41" s="14" t="s">
        <v>25</v>
      </c>
      <c r="C41" s="14" t="s">
        <v>11</v>
      </c>
      <c r="D41" s="13">
        <v>0.22149319087347499</v>
      </c>
      <c r="E41" s="13">
        <v>0.25298478594464002</v>
      </c>
      <c r="F41" s="14">
        <f t="shared" si="6"/>
        <v>-12.44801933585692</v>
      </c>
      <c r="G41" s="13">
        <v>0.200489153423167</v>
      </c>
      <c r="H41" s="13">
        <v>0.193501204755574</v>
      </c>
      <c r="I41" s="14">
        <f t="shared" si="7"/>
        <v>3.6113204961281786</v>
      </c>
    </row>
    <row r="42" spans="1:9" ht="18.399999999999999" x14ac:dyDescent="0.45">
      <c r="A42" s="20">
        <v>1.4540017089148399E-2</v>
      </c>
      <c r="B42" s="14" t="s">
        <v>25</v>
      </c>
      <c r="C42" s="14" t="s">
        <v>12</v>
      </c>
      <c r="D42" s="13">
        <v>0.203375053432614</v>
      </c>
      <c r="E42" s="13">
        <v>0.25320236694411302</v>
      </c>
      <c r="F42" s="14">
        <f t="shared" si="6"/>
        <v>-19.678849812054455</v>
      </c>
      <c r="G42" s="13">
        <v>0.16770692383033201</v>
      </c>
      <c r="H42" s="13">
        <v>0.19392105025239201</v>
      </c>
      <c r="I42" s="14">
        <f t="shared" si="7"/>
        <v>-13.517937525576418</v>
      </c>
    </row>
    <row r="43" spans="1:9" ht="18.399999999999999" x14ac:dyDescent="0.45">
      <c r="A43" s="21">
        <v>1.4552238805970149E-2</v>
      </c>
      <c r="B43" s="6" t="s">
        <v>10</v>
      </c>
      <c r="C43" s="6" t="s">
        <v>23</v>
      </c>
      <c r="D43" s="9">
        <v>0.12632693736633308</v>
      </c>
      <c r="E43" s="9">
        <v>0.10867153183829537</v>
      </c>
      <c r="F43" s="6">
        <f t="shared" si="2"/>
        <v>16.246578316673755</v>
      </c>
      <c r="G43" s="9">
        <v>0.24464911242603551</v>
      </c>
      <c r="H43" s="9">
        <v>0.16039033530571994</v>
      </c>
      <c r="I43" s="6">
        <f t="shared" si="3"/>
        <v>52.53357501853835</v>
      </c>
    </row>
    <row r="44" spans="1:9" ht="18.399999999999999" x14ac:dyDescent="0.45">
      <c r="A44" s="21">
        <v>1.4628997867803837E-2</v>
      </c>
      <c r="B44" s="6" t="s">
        <v>10</v>
      </c>
      <c r="C44" s="6" t="s">
        <v>32</v>
      </c>
      <c r="D44" s="9">
        <v>9.7423695211888442E-2</v>
      </c>
      <c r="E44" s="9">
        <v>0.10889297420219615</v>
      </c>
      <c r="F44" s="6">
        <f t="shared" ref="F44:F50" si="8">(D44/E44-1)*100</f>
        <v>-10.532616153004659</v>
      </c>
      <c r="G44" s="9">
        <v>0.16242765687890307</v>
      </c>
      <c r="H44" s="9">
        <v>0.16115252878589126</v>
      </c>
      <c r="I44" s="6">
        <f t="shared" ref="I44:I50" si="9">(G44/H44-1)*100</f>
        <v>0.79125540419284768</v>
      </c>
    </row>
    <row r="45" spans="1:9" s="15" customFormat="1" ht="18.399999999999999" x14ac:dyDescent="0.45">
      <c r="A45" s="20">
        <v>1.4671033893477646E-2</v>
      </c>
      <c r="B45" s="14" t="s">
        <v>25</v>
      </c>
      <c r="C45" s="14" t="s">
        <v>31</v>
      </c>
      <c r="D45" s="13">
        <v>0.21589639128317928</v>
      </c>
      <c r="E45" s="13">
        <v>0.25872059305257172</v>
      </c>
      <c r="F45" s="14">
        <f t="shared" si="8"/>
        <v>-16.552297311984987</v>
      </c>
      <c r="G45" s="13">
        <v>0.22368776413840472</v>
      </c>
      <c r="H45" s="13">
        <v>0.1950468168988844</v>
      </c>
      <c r="I45" s="14">
        <f t="shared" si="9"/>
        <v>14.684139784946225</v>
      </c>
    </row>
    <row r="46" spans="1:9" ht="18.399999999999999" x14ac:dyDescent="0.45">
      <c r="A46" s="21">
        <v>1.481449893390192E-2</v>
      </c>
      <c r="B46" s="6" t="s">
        <v>10</v>
      </c>
      <c r="C46" s="6" t="s">
        <v>33</v>
      </c>
      <c r="D46" s="9">
        <v>0.1014114367612078</v>
      </c>
      <c r="E46" s="9">
        <v>0.10929118060081049</v>
      </c>
      <c r="F46" s="6">
        <f t="shared" si="8"/>
        <v>-7.2098624941967611</v>
      </c>
      <c r="G46" s="9">
        <v>0.1888222952925025</v>
      </c>
      <c r="H46" s="9">
        <v>0.16269144967007659</v>
      </c>
      <c r="I46" s="6">
        <f t="shared" si="9"/>
        <v>16.06159738290911</v>
      </c>
    </row>
    <row r="47" spans="1:9" s="15" customFormat="1" ht="18.399999999999999" x14ac:dyDescent="0.45">
      <c r="A47" s="20">
        <v>1.48647109085731E-2</v>
      </c>
      <c r="B47" s="14" t="s">
        <v>25</v>
      </c>
      <c r="C47" s="14" t="s">
        <v>16</v>
      </c>
      <c r="D47" s="13">
        <v>0.22056312206866899</v>
      </c>
      <c r="E47" s="13">
        <v>0.254438636792023</v>
      </c>
      <c r="F47" s="14">
        <f t="shared" si="8"/>
        <v>-13.313824956169572</v>
      </c>
      <c r="G47" s="13">
        <v>0.21537845446372</v>
      </c>
      <c r="H47" s="13">
        <v>0.196826514068419</v>
      </c>
      <c r="I47" s="14">
        <f t="shared" si="9"/>
        <v>9.425529117917586</v>
      </c>
    </row>
    <row r="48" spans="1:9" s="15" customFormat="1" ht="18.399999999999999" x14ac:dyDescent="0.45">
      <c r="A48" s="20">
        <v>1.49131301623469E-2</v>
      </c>
      <c r="B48" s="14" t="s">
        <v>25</v>
      </c>
      <c r="C48" s="14" t="s">
        <v>13</v>
      </c>
      <c r="D48" s="13">
        <v>0.223052691312454</v>
      </c>
      <c r="E48" s="13">
        <v>0.254669881846256</v>
      </c>
      <c r="F48" s="14">
        <f t="shared" si="8"/>
        <v>-12.414970433327198</v>
      </c>
      <c r="G48" s="13">
        <v>0.17822446303696299</v>
      </c>
      <c r="H48" s="13">
        <v>0.19730934873949599</v>
      </c>
      <c r="I48" s="14">
        <f t="shared" si="9"/>
        <v>-9.6725704202340843</v>
      </c>
    </row>
    <row r="49" spans="1:9" ht="18.399999999999999" x14ac:dyDescent="0.45">
      <c r="A49" s="21">
        <v>1.5017057569296376E-2</v>
      </c>
      <c r="B49" s="6" t="s">
        <v>10</v>
      </c>
      <c r="C49" s="6" t="s">
        <v>34</v>
      </c>
      <c r="D49" s="9">
        <v>0.10290514744605632</v>
      </c>
      <c r="E49" s="9">
        <v>0.10984962128059114</v>
      </c>
      <c r="F49" s="6">
        <f t="shared" si="8"/>
        <v>-6.3218004337005524</v>
      </c>
      <c r="G49" s="9">
        <v>0.20456224947847834</v>
      </c>
      <c r="H49" s="9">
        <v>0.16500000000000001</v>
      </c>
      <c r="I49" s="6">
        <f t="shared" si="9"/>
        <v>23.977120896047467</v>
      </c>
    </row>
    <row r="50" spans="1:9" ht="18.399999999999999" x14ac:dyDescent="0.45">
      <c r="A50" s="21">
        <v>1.5247334754797441E-2</v>
      </c>
      <c r="B50" s="6" t="s">
        <v>10</v>
      </c>
      <c r="C50" s="6" t="s">
        <v>35</v>
      </c>
      <c r="D50" s="9">
        <v>0.10419744303812076</v>
      </c>
      <c r="E50" s="9">
        <v>0.11038925579938971</v>
      </c>
      <c r="F50" s="6">
        <f t="shared" si="8"/>
        <v>-5.6090719304434211</v>
      </c>
      <c r="G50" s="9">
        <v>0.21052859739896518</v>
      </c>
      <c r="H50" s="9">
        <v>0.16656126631025248</v>
      </c>
      <c r="I50" s="6">
        <f t="shared" si="9"/>
        <v>26.397092230804176</v>
      </c>
    </row>
    <row r="51" spans="1:9" ht="18.399999999999999" x14ac:dyDescent="0.45">
      <c r="A51" s="21">
        <v>1.5441364605543711E-2</v>
      </c>
      <c r="B51" s="6" t="s">
        <v>10</v>
      </c>
      <c r="C51" s="6" t="s">
        <v>21</v>
      </c>
      <c r="D51" s="9">
        <v>0.13092798311973258</v>
      </c>
      <c r="E51" s="9">
        <v>0.11080003952200662</v>
      </c>
      <c r="F51" s="6">
        <f t="shared" si="2"/>
        <v>18.166007597613021</v>
      </c>
      <c r="G51" s="9">
        <v>0.26821065154122314</v>
      </c>
      <c r="H51" s="9">
        <v>0.16814227370254711</v>
      </c>
      <c r="I51" s="6">
        <f t="shared" si="3"/>
        <v>59.514110065921003</v>
      </c>
    </row>
    <row r="52" spans="1:9" s="15" customFormat="1" ht="18.399999999999999" x14ac:dyDescent="0.45">
      <c r="A52" s="20">
        <v>1.5499857590430099E-2</v>
      </c>
      <c r="B52" s="14" t="s">
        <v>25</v>
      </c>
      <c r="C52" s="14" t="s">
        <v>14</v>
      </c>
      <c r="D52" s="13">
        <v>0.27590763003406799</v>
      </c>
      <c r="E52" s="13">
        <v>0.25710361785816499</v>
      </c>
      <c r="F52" s="14">
        <f t="shared" ref="F52:F57" si="10">(D52/E52-1)*100</f>
        <v>7.3137874653621093</v>
      </c>
      <c r="G52" s="13">
        <v>0.21673896404036999</v>
      </c>
      <c r="H52" s="13">
        <v>0.20271898411217601</v>
      </c>
      <c r="I52" s="14">
        <f t="shared" ref="I52:I57" si="11">(G52/H52-1)*100</f>
        <v>6.915967929493938</v>
      </c>
    </row>
    <row r="53" spans="1:9" ht="18.399999999999999" x14ac:dyDescent="0.45">
      <c r="A53" s="21">
        <v>1.56545842217484E-2</v>
      </c>
      <c r="B53" s="6" t="s">
        <v>10</v>
      </c>
      <c r="C53" s="6" t="s">
        <v>36</v>
      </c>
      <c r="D53" s="9">
        <v>9.9706659840728851E-2</v>
      </c>
      <c r="E53" s="9">
        <v>0.11125557133382971</v>
      </c>
      <c r="F53" s="6">
        <f t="shared" si="10"/>
        <v>-10.380524188265216</v>
      </c>
      <c r="G53" s="9">
        <v>0.21157479098128784</v>
      </c>
      <c r="H53" s="9">
        <v>0.16991827839825663</v>
      </c>
      <c r="I53" s="6">
        <f t="shared" si="11"/>
        <v>24.51561596298437</v>
      </c>
    </row>
    <row r="54" spans="1:9" ht="18.399999999999999" x14ac:dyDescent="0.45">
      <c r="A54" s="21">
        <v>1.56545842217484E-2</v>
      </c>
      <c r="B54" s="6" t="s">
        <v>10</v>
      </c>
      <c r="C54" s="6" t="s">
        <v>37</v>
      </c>
      <c r="D54" s="9">
        <v>0.11155811191831853</v>
      </c>
      <c r="E54" s="9">
        <v>0.11125557133382971</v>
      </c>
      <c r="F54" s="6">
        <f t="shared" si="10"/>
        <v>0.27193297455732068</v>
      </c>
      <c r="G54" s="9">
        <v>0.23976756490581064</v>
      </c>
      <c r="H54" s="9">
        <v>0.16986914066592629</v>
      </c>
      <c r="I54" s="6">
        <f t="shared" si="11"/>
        <v>41.148394561758764</v>
      </c>
    </row>
    <row r="55" spans="1:9" s="15" customFormat="1" ht="16.5" customHeight="1" x14ac:dyDescent="0.45">
      <c r="A55" s="20">
        <v>1.5656508117345484E-2</v>
      </c>
      <c r="B55" s="14" t="s">
        <v>25</v>
      </c>
      <c r="C55" s="14" t="s">
        <v>32</v>
      </c>
      <c r="D55" s="13">
        <v>0.18985918212581071</v>
      </c>
      <c r="E55" s="13">
        <v>0.26286824127839309</v>
      </c>
      <c r="F55" s="14">
        <f t="shared" si="10"/>
        <v>-27.774012865731258</v>
      </c>
      <c r="G55" s="13">
        <v>0.21485289878395211</v>
      </c>
      <c r="H55" s="13">
        <v>0.20416675529309694</v>
      </c>
      <c r="I55" s="14">
        <f t="shared" si="11"/>
        <v>5.2340271928769111</v>
      </c>
    </row>
    <row r="56" spans="1:9" ht="18.399999999999999" x14ac:dyDescent="0.45">
      <c r="A56" s="21">
        <v>1.5656716417910447E-2</v>
      </c>
      <c r="B56" s="6" t="s">
        <v>10</v>
      </c>
      <c r="C56" s="6" t="s">
        <v>39</v>
      </c>
      <c r="D56" s="9">
        <v>0.14300130336354205</v>
      </c>
      <c r="E56" s="9">
        <v>0.11133421311925064</v>
      </c>
      <c r="F56" s="6">
        <f t="shared" si="10"/>
        <v>28.443269465040942</v>
      </c>
      <c r="G56" s="9">
        <v>0.23499376695754198</v>
      </c>
      <c r="H56" s="9">
        <v>0.17004253134853708</v>
      </c>
      <c r="I56" s="6">
        <f t="shared" si="11"/>
        <v>38.197052874891632</v>
      </c>
    </row>
    <row r="57" spans="1:9" s="15" customFormat="1" ht="18.399999999999999" x14ac:dyDescent="0.45">
      <c r="A57" s="20">
        <v>1.59698091711763E-2</v>
      </c>
      <c r="B57" s="14" t="s">
        <v>25</v>
      </c>
      <c r="C57" s="14" t="s">
        <v>28</v>
      </c>
      <c r="D57" s="13">
        <v>0.16113605368154921</v>
      </c>
      <c r="E57" s="13">
        <v>0.26405518323388133</v>
      </c>
      <c r="F57" s="14">
        <f t="shared" si="10"/>
        <v>-38.976371640155861</v>
      </c>
      <c r="G57" s="13">
        <v>0.10838961943175428</v>
      </c>
      <c r="H57" s="13">
        <v>0.20690483735989357</v>
      </c>
      <c r="I57" s="14">
        <f t="shared" si="11"/>
        <v>-47.61378186474218</v>
      </c>
    </row>
    <row r="58" spans="1:9" ht="18.399999999999999" x14ac:dyDescent="0.45">
      <c r="A58" s="21">
        <v>1.5991471215351813E-2</v>
      </c>
      <c r="B58" s="6" t="s">
        <v>10</v>
      </c>
      <c r="C58" s="6" t="s">
        <v>24</v>
      </c>
      <c r="D58" s="9">
        <v>6.9151045304879116E-2</v>
      </c>
      <c r="E58" s="9">
        <v>0.11203518377264804</v>
      </c>
      <c r="F58" s="6">
        <f t="shared" si="2"/>
        <v>-38.277384856879706</v>
      </c>
      <c r="G58" s="9">
        <v>0.10136412820512819</v>
      </c>
      <c r="H58" s="9">
        <v>0.17271225641025639</v>
      </c>
      <c r="I58" s="6">
        <f t="shared" si="3"/>
        <v>-41.310402450912129</v>
      </c>
    </row>
    <row r="59" spans="1:9" ht="18.399999999999999" x14ac:dyDescent="0.45">
      <c r="A59" s="21">
        <v>1.599360341151386E-2</v>
      </c>
      <c r="B59" s="6" t="s">
        <v>10</v>
      </c>
      <c r="C59" s="6" t="s">
        <v>19</v>
      </c>
      <c r="D59" s="9">
        <v>6.9185588277627982E-2</v>
      </c>
      <c r="E59" s="9">
        <v>0.11202024773961608</v>
      </c>
      <c r="F59" s="6">
        <f t="shared" si="2"/>
        <v>-38.238318809608899</v>
      </c>
      <c r="G59" s="9">
        <v>0.1013145426763611</v>
      </c>
      <c r="H59" s="9">
        <v>0.17268923117943247</v>
      </c>
      <c r="I59" s="6">
        <f t="shared" si="3"/>
        <v>-41.331290906558969</v>
      </c>
    </row>
    <row r="60" spans="1:9" ht="18.399999999999999" x14ac:dyDescent="0.45">
      <c r="A60" s="21">
        <v>1.6008528784648188E-2</v>
      </c>
      <c r="B60" s="6" t="s">
        <v>10</v>
      </c>
      <c r="C60" s="6" t="s">
        <v>18</v>
      </c>
      <c r="D60" s="9">
        <v>7.0687882461408863E-2</v>
      </c>
      <c r="E60" s="9">
        <v>0.11209973242986257</v>
      </c>
      <c r="F60" s="6">
        <f t="shared" si="2"/>
        <v>-36.941970396195067</v>
      </c>
      <c r="G60" s="9">
        <v>0.10514827773451908</v>
      </c>
      <c r="H60" s="9">
        <v>0.17291263677718124</v>
      </c>
      <c r="I60" s="6">
        <f t="shared" si="3"/>
        <v>-39.18994025288314</v>
      </c>
    </row>
    <row r="61" spans="1:9" ht="18.399999999999999" x14ac:dyDescent="0.45">
      <c r="A61" s="21">
        <v>1.6031982942430703E-2</v>
      </c>
      <c r="B61" s="6" t="s">
        <v>10</v>
      </c>
      <c r="C61" s="6" t="s">
        <v>17</v>
      </c>
      <c r="D61" s="9">
        <v>7.2574442774657633E-2</v>
      </c>
      <c r="E61" s="9">
        <v>0.11211939139140259</v>
      </c>
      <c r="F61" s="6">
        <f t="shared" si="2"/>
        <v>-35.270391790386846</v>
      </c>
      <c r="G61" s="9">
        <v>0.10980454643109251</v>
      </c>
      <c r="H61" s="9">
        <v>0.17299999999999999</v>
      </c>
      <c r="I61" s="6">
        <f t="shared" si="3"/>
        <v>-36.529163912663286</v>
      </c>
    </row>
    <row r="62" spans="1:9" s="15" customFormat="1" ht="18.399999999999999" x14ac:dyDescent="0.45">
      <c r="A62" s="20">
        <v>1.60381657647394E-2</v>
      </c>
      <c r="B62" s="14" t="s">
        <v>25</v>
      </c>
      <c r="C62" s="14" t="s">
        <v>15</v>
      </c>
      <c r="D62" s="13">
        <v>0.290360683974903</v>
      </c>
      <c r="E62" s="13">
        <v>0.25925931992920698</v>
      </c>
      <c r="F62" s="14">
        <f>(D62/E62-1)*100</f>
        <v>11.9962376103542</v>
      </c>
      <c r="G62" s="13">
        <v>0.25637163435924798</v>
      </c>
      <c r="H62" s="13">
        <v>0.20752181263062999</v>
      </c>
      <c r="I62" s="14">
        <f>(G62/H62-1)*100</f>
        <v>23.539608250996835</v>
      </c>
    </row>
    <row r="63" spans="1:9" s="15" customFormat="1" ht="18.399999999999999" x14ac:dyDescent="0.45">
      <c r="A63" s="20">
        <v>1.607234406152093E-2</v>
      </c>
      <c r="B63" s="14" t="s">
        <v>25</v>
      </c>
      <c r="C63" s="14" t="s">
        <v>27</v>
      </c>
      <c r="D63" s="13">
        <v>0.22383842345360222</v>
      </c>
      <c r="E63" s="13">
        <v>0.26441117375501533</v>
      </c>
      <c r="F63" s="14">
        <f>(D63/E63-1)*100</f>
        <v>-15.344567222792538</v>
      </c>
      <c r="G63" s="13">
        <v>0.16726055766845244</v>
      </c>
      <c r="H63" s="13">
        <v>0.20813344306765366</v>
      </c>
      <c r="I63" s="14">
        <f>(G63/H63-1)*100</f>
        <v>-19.637826961770632</v>
      </c>
    </row>
    <row r="64" spans="1:9" ht="18.399999999999999" x14ac:dyDescent="0.45">
      <c r="A64" s="21">
        <v>1.6074626865671644E-2</v>
      </c>
      <c r="B64" s="6" t="s">
        <v>10</v>
      </c>
      <c r="C64" s="6" t="s">
        <v>16</v>
      </c>
      <c r="D64" s="9">
        <v>7.5201252537743096E-2</v>
      </c>
      <c r="E64" s="9">
        <v>0.11218845578432782</v>
      </c>
      <c r="F64" s="6">
        <f t="shared" si="2"/>
        <v>-32.968813937228333</v>
      </c>
      <c r="G64" s="9">
        <v>0.11543514748946503</v>
      </c>
      <c r="H64" s="9">
        <v>0.1733261909863581</v>
      </c>
      <c r="I64" s="6">
        <f t="shared" si="3"/>
        <v>-33.400055218111532</v>
      </c>
    </row>
    <row r="65" spans="1:9" ht="18.399999999999999" customHeight="1" x14ac:dyDescent="0.45">
      <c r="A65" s="21">
        <v>1.6136460554371002E-2</v>
      </c>
      <c r="B65" s="6" t="s">
        <v>10</v>
      </c>
      <c r="C65" s="6" t="s">
        <v>15</v>
      </c>
      <c r="D65" s="9">
        <v>7.9443737231782996E-2</v>
      </c>
      <c r="E65" s="9">
        <v>0.11239775033411087</v>
      </c>
      <c r="F65" s="6">
        <f t="shared" si="2"/>
        <v>-29.319103811570567</v>
      </c>
      <c r="G65" s="9">
        <v>0.12285841701902747</v>
      </c>
      <c r="H65" s="9">
        <v>0.17398487050739958</v>
      </c>
      <c r="I65" s="6">
        <f t="shared" si="3"/>
        <v>-29.38557435440784</v>
      </c>
    </row>
    <row r="66" spans="1:9" ht="22.5" customHeight="1" x14ac:dyDescent="0.45">
      <c r="A66" s="21">
        <v>1.622814498933902E-2</v>
      </c>
      <c r="B66" s="6" t="s">
        <v>10</v>
      </c>
      <c r="C66" s="6" t="s">
        <v>14</v>
      </c>
      <c r="D66" s="9">
        <v>8.7224383197835487E-2</v>
      </c>
      <c r="E66" s="9">
        <v>0.11258056592203146</v>
      </c>
      <c r="F66" s="6">
        <f t="shared" si="2"/>
        <v>-22.52269964760756</v>
      </c>
      <c r="G66" s="9">
        <v>0.13522328512375811</v>
      </c>
      <c r="H66" s="9">
        <v>0.17469649191959005</v>
      </c>
      <c r="I66" s="6">
        <f t="shared" si="3"/>
        <v>-22.595305928639263</v>
      </c>
    </row>
    <row r="67" spans="1:9" ht="21" customHeight="1" x14ac:dyDescent="0.45">
      <c r="A67" s="21">
        <v>1.6356076759061831E-2</v>
      </c>
      <c r="B67" s="6" t="s">
        <v>10</v>
      </c>
      <c r="C67" s="6" t="s">
        <v>13</v>
      </c>
      <c r="D67" s="9">
        <v>9.9217247940759784E-2</v>
      </c>
      <c r="E67" s="9">
        <v>0.1128734050347618</v>
      </c>
      <c r="F67" s="6">
        <f t="shared" si="2"/>
        <v>-12.098649003984875</v>
      </c>
      <c r="G67" s="9">
        <v>0.15539978239724039</v>
      </c>
      <c r="H67" s="9">
        <v>0.1757638909780091</v>
      </c>
      <c r="I67" s="6">
        <f t="shared" si="3"/>
        <v>-11.586059268178461</v>
      </c>
    </row>
    <row r="68" spans="1:9" ht="22.9" customHeight="1" x14ac:dyDescent="0.45">
      <c r="A68" s="21">
        <v>1.6535181236673774E-2</v>
      </c>
      <c r="B68" s="6" t="s">
        <v>10</v>
      </c>
      <c r="C68" s="6" t="s">
        <v>12</v>
      </c>
      <c r="D68" s="9">
        <v>0.11094954349299524</v>
      </c>
      <c r="E68" s="9">
        <v>0.11326007519724231</v>
      </c>
      <c r="F68" s="6">
        <f t="shared" si="2"/>
        <v>-2.0400231063093299</v>
      </c>
      <c r="G68" s="9">
        <v>0.18136155334027673</v>
      </c>
      <c r="H68" s="9">
        <v>0.17799999999999999</v>
      </c>
      <c r="I68" s="6">
        <f t="shared" si="3"/>
        <v>1.8885131125150334</v>
      </c>
    </row>
    <row r="69" spans="1:9" ht="18.399999999999999" x14ac:dyDescent="0.45">
      <c r="A69" s="21">
        <v>1.6784648187633262E-2</v>
      </c>
      <c r="B69" s="6" t="s">
        <v>10</v>
      </c>
      <c r="C69" s="6" t="s">
        <v>11</v>
      </c>
      <c r="D69" s="9">
        <v>0.11972087826275825</v>
      </c>
      <c r="E69" s="9">
        <v>0.11369510659807353</v>
      </c>
      <c r="F69" s="6">
        <f t="shared" ref="F69" si="12">(D69/E69-1)*100</f>
        <v>5.2999393245538595</v>
      </c>
      <c r="G69" s="9">
        <v>0.20533873710131334</v>
      </c>
      <c r="H69" s="9">
        <v>0.17900973264540337</v>
      </c>
      <c r="I69" s="6">
        <f t="shared" ref="I69" si="13">(G69/H69-1)*100</f>
        <v>14.708141321044565</v>
      </c>
    </row>
    <row r="70" spans="1:9" s="15" customFormat="1" ht="18.399999999999999" x14ac:dyDescent="0.45">
      <c r="A70" s="20">
        <v>1.6790088293933348E-2</v>
      </c>
      <c r="B70" s="14" t="s">
        <v>25</v>
      </c>
      <c r="C70" s="14" t="s">
        <v>29</v>
      </c>
      <c r="D70" s="13">
        <v>0.16713761710141592</v>
      </c>
      <c r="E70" s="13">
        <v>0.26727190505549625</v>
      </c>
      <c r="F70" s="14">
        <f>(D70/E70-1)*100</f>
        <v>-37.465325034177646</v>
      </c>
      <c r="G70" s="13">
        <v>0.13190016311085015</v>
      </c>
      <c r="H70" s="13">
        <v>0.21416023357473743</v>
      </c>
      <c r="I70" s="14">
        <f>(G70/H70-1)*100</f>
        <v>-38.410525189859882</v>
      </c>
    </row>
    <row r="71" spans="1:9" s="15" customFormat="1" ht="18.399999999999999" x14ac:dyDescent="0.45">
      <c r="A71" s="20">
        <v>1.6824266590714902E-2</v>
      </c>
      <c r="B71" s="14" t="s">
        <v>25</v>
      </c>
      <c r="C71" s="14" t="s">
        <v>16</v>
      </c>
      <c r="D71" s="13">
        <v>0.25955196379907097</v>
      </c>
      <c r="E71" s="13">
        <v>0.26216574559252498</v>
      </c>
      <c r="F71" s="14">
        <f>(D71/E71-1)*100</f>
        <v>-0.99699592238740031</v>
      </c>
      <c r="G71" s="13">
        <v>0.23015061986430699</v>
      </c>
      <c r="H71" s="13">
        <v>0.21422810615827401</v>
      </c>
      <c r="I71" s="14">
        <f>(G71/H71-1)*100</f>
        <v>7.4325045352682473</v>
      </c>
    </row>
    <row r="72" spans="1:9" ht="18.399999999999999" x14ac:dyDescent="0.45">
      <c r="A72" s="21">
        <v>1.7120936999999999E-2</v>
      </c>
      <c r="B72" s="6" t="s">
        <v>10</v>
      </c>
      <c r="C72" s="6" t="s">
        <v>36</v>
      </c>
      <c r="D72" s="9">
        <v>0.1216837929216656</v>
      </c>
      <c r="E72" s="9">
        <v>0.11441159202196137</v>
      </c>
      <c r="F72" s="6">
        <f>(D72/E72-1)*100</f>
        <v>6.3561749042949423</v>
      </c>
      <c r="G72" s="9">
        <v>0.241483458348283</v>
      </c>
      <c r="H72" s="9">
        <v>0.18163770430950668</v>
      </c>
      <c r="I72" s="6">
        <f>(G72/H72-1)*100</f>
        <v>32.947869643188433</v>
      </c>
    </row>
    <row r="73" spans="1:9" s="15" customFormat="1" ht="18.399999999999999" x14ac:dyDescent="0.45">
      <c r="A73" s="20">
        <v>1.7121190544004555E-2</v>
      </c>
      <c r="B73" s="14" t="s">
        <v>25</v>
      </c>
      <c r="C73" s="14" t="s">
        <v>32</v>
      </c>
      <c r="D73" s="13">
        <v>0.2463015244546527</v>
      </c>
      <c r="E73" s="13">
        <v>0.2685260463519778</v>
      </c>
      <c r="F73" s="14">
        <f>(D73/E73-1)*100</f>
        <v>-8.2764864709599539</v>
      </c>
      <c r="G73" s="13">
        <v>0.27935467472847386</v>
      </c>
      <c r="H73" s="13">
        <v>0.2170162707743494</v>
      </c>
      <c r="I73" s="14">
        <f>(G73/H73-1)*100</f>
        <v>28.72522126183943</v>
      </c>
    </row>
    <row r="74" spans="1:9" s="15" customFormat="1" ht="18.399999999999999" x14ac:dyDescent="0.45">
      <c r="A74" s="20">
        <v>1.7238678439191111E-2</v>
      </c>
      <c r="B74" s="14" t="s">
        <v>25</v>
      </c>
      <c r="C74" s="14" t="s">
        <v>28</v>
      </c>
      <c r="D74" s="13">
        <v>0.22738725627455836</v>
      </c>
      <c r="E74" s="13">
        <v>0.26902445754491233</v>
      </c>
      <c r="F74" s="14">
        <f>(D74/E74-1)*100</f>
        <v>-15.477106301163291</v>
      </c>
      <c r="G74" s="13">
        <v>0.17701696056937694</v>
      </c>
      <c r="H74" s="13">
        <v>0.21808070091824741</v>
      </c>
      <c r="I74" s="14">
        <f>(G74/H74-1)*100</f>
        <v>-18.82960765256535</v>
      </c>
    </row>
    <row r="75" spans="1:9" ht="18.399999999999999" x14ac:dyDescent="0.45">
      <c r="A75" s="21">
        <v>1.7240938166311302E-2</v>
      </c>
      <c r="B75" s="6" t="s">
        <v>10</v>
      </c>
      <c r="C75" s="6" t="s">
        <v>20</v>
      </c>
      <c r="D75" s="9">
        <v>0.12920984871665045</v>
      </c>
      <c r="E75" s="9">
        <v>0.11465181630680264</v>
      </c>
      <c r="F75" s="6">
        <f t="shared" ref="F75:F185" si="14">(D75/E75-1)*100</f>
        <v>12.697602950215137</v>
      </c>
      <c r="G75" s="9">
        <v>0.26862495005612735</v>
      </c>
      <c r="H75" s="9">
        <v>0.18253736277326432</v>
      </c>
      <c r="I75" s="6">
        <f t="shared" ref="I75:I185" si="15">(G75/H75-1)*100</f>
        <v>47.161625420103867</v>
      </c>
    </row>
    <row r="76" spans="1:9" s="15" customFormat="1" ht="18.399999999999999" x14ac:dyDescent="0.45">
      <c r="A76" s="20">
        <v>1.7262888066078001E-2</v>
      </c>
      <c r="B76" s="14" t="s">
        <v>25</v>
      </c>
      <c r="C76" s="14" t="s">
        <v>17</v>
      </c>
      <c r="D76" s="13">
        <v>0.30242481870288002</v>
      </c>
      <c r="E76" s="13">
        <v>0.26384741370660503</v>
      </c>
      <c r="F76" s="14">
        <f>(D76/E76-1)*100</f>
        <v>14.621104089795089</v>
      </c>
      <c r="G76" s="13">
        <v>0.33330727348876199</v>
      </c>
      <c r="H76" s="13">
        <v>0.218008801543285</v>
      </c>
      <c r="I76" s="14">
        <f>(G76/H76-1)*100</f>
        <v>52.887072049054318</v>
      </c>
    </row>
    <row r="77" spans="1:9" ht="18.399999999999999" x14ac:dyDescent="0.45">
      <c r="A77" s="21">
        <v>1.7266524520255865E-2</v>
      </c>
      <c r="B77" s="6" t="s">
        <v>10</v>
      </c>
      <c r="C77" s="6" t="s">
        <v>22</v>
      </c>
      <c r="D77" s="9">
        <v>0.12879838545875985</v>
      </c>
      <c r="E77" s="9">
        <v>0.11499894085733529</v>
      </c>
      <c r="F77" s="6">
        <f t="shared" si="14"/>
        <v>11.999627560521443</v>
      </c>
      <c r="G77" s="9">
        <v>0.27203594904724815</v>
      </c>
      <c r="H77" s="9">
        <v>0.18335835533940004</v>
      </c>
      <c r="I77" s="6">
        <f t="shared" si="15"/>
        <v>48.362995808783339</v>
      </c>
    </row>
    <row r="78" spans="1:9" s="15" customFormat="1" ht="18.399999999999999" x14ac:dyDescent="0.45">
      <c r="A78" s="20">
        <v>1.7277129023070346E-2</v>
      </c>
      <c r="B78" s="14" t="s">
        <v>25</v>
      </c>
      <c r="C78" s="14" t="s">
        <v>27</v>
      </c>
      <c r="D78" s="13">
        <v>0.27153660045000394</v>
      </c>
      <c r="E78" s="13">
        <v>0.26920097742294663</v>
      </c>
      <c r="F78" s="14">
        <f>(D78/E78-1)*100</f>
        <v>0.86761313031482601</v>
      </c>
      <c r="G78" s="13">
        <v>0.22504184103071348</v>
      </c>
      <c r="H78" s="13">
        <v>0.21879748091506257</v>
      </c>
      <c r="I78" s="14">
        <f>(G78/H78-1)*100</f>
        <v>2.8539451594851606</v>
      </c>
    </row>
    <row r="79" spans="1:9" s="15" customFormat="1" ht="18.399999999999999" x14ac:dyDescent="0.45">
      <c r="A79" s="20">
        <v>1.7546283110225002E-2</v>
      </c>
      <c r="B79" s="14" t="s">
        <v>25</v>
      </c>
      <c r="C79" s="14" t="s">
        <v>29</v>
      </c>
      <c r="D79" s="13">
        <v>0.22762160699346817</v>
      </c>
      <c r="E79" s="13">
        <v>0.27023923055466637</v>
      </c>
      <c r="F79" s="14">
        <f>(D79/E79-1)*100</f>
        <v>-15.770331892125899</v>
      </c>
      <c r="G79" s="13">
        <v>0.18006224207575564</v>
      </c>
      <c r="H79" s="13">
        <v>0.22078969301942281</v>
      </c>
      <c r="I79" s="14">
        <f>(G79/H79-1)*100</f>
        <v>-18.446264581782078</v>
      </c>
    </row>
    <row r="80" spans="1:9" ht="18.399999999999999" x14ac:dyDescent="0.45">
      <c r="A80" s="21">
        <v>1.7715951000000001E-2</v>
      </c>
      <c r="B80" s="6" t="s">
        <v>10</v>
      </c>
      <c r="C80" s="6" t="s">
        <v>20</v>
      </c>
      <c r="D80" s="9">
        <v>0.12975053156780356</v>
      </c>
      <c r="E80" s="9">
        <v>0.11561942489764794</v>
      </c>
      <c r="F80" s="6">
        <f t="shared" si="14"/>
        <v>12.222086974282377</v>
      </c>
      <c r="G80" s="9">
        <v>0.24601905584755446</v>
      </c>
      <c r="H80" s="9">
        <v>0.18612084060899087</v>
      </c>
      <c r="I80" s="6">
        <f t="shared" si="15"/>
        <v>32.182433220576215</v>
      </c>
    </row>
    <row r="81" spans="1:9" s="15" customFormat="1" ht="18.399999999999999" x14ac:dyDescent="0.45">
      <c r="A81" s="20">
        <v>1.7723583024779301E-2</v>
      </c>
      <c r="B81" s="14" t="s">
        <v>25</v>
      </c>
      <c r="C81" s="14" t="s">
        <v>17</v>
      </c>
      <c r="D81" s="13">
        <v>0.30265987490573198</v>
      </c>
      <c r="E81" s="13">
        <v>0.26554837971374601</v>
      </c>
      <c r="F81" s="14">
        <f t="shared" ref="F81:F99" si="16">(D81/E81-1)*100</f>
        <v>13.975417674169655</v>
      </c>
      <c r="G81" s="13">
        <v>0.31563768801204001</v>
      </c>
      <c r="H81" s="13">
        <v>0.22187951468402201</v>
      </c>
      <c r="I81" s="14">
        <f t="shared" ref="I81:I99" si="17">(G81/H81-1)*100</f>
        <v>42.256345053547982</v>
      </c>
    </row>
    <row r="82" spans="1:9" ht="18.399999999999999" x14ac:dyDescent="0.45">
      <c r="A82" s="21">
        <v>1.7995735607675908E-2</v>
      </c>
      <c r="B82" s="6" t="s">
        <v>10</v>
      </c>
      <c r="C82" s="6" t="s">
        <v>26</v>
      </c>
      <c r="D82" s="9">
        <v>7.9464884573335781E-2</v>
      </c>
      <c r="E82" s="9">
        <v>0.11615039626320676</v>
      </c>
      <c r="F82" s="6">
        <f t="shared" ref="F82:F89" si="18">(D82/E82-1)*100</f>
        <v>-31.584491202887044</v>
      </c>
      <c r="G82" s="9">
        <v>0.12928276522056142</v>
      </c>
      <c r="H82" s="9">
        <v>0.1881321773605541</v>
      </c>
      <c r="I82" s="6">
        <f t="shared" ref="I82:I89" si="19">(G82/H82-1)*100</f>
        <v>-31.280886111900021</v>
      </c>
    </row>
    <row r="83" spans="1:9" s="15" customFormat="1" ht="18.399999999999999" x14ac:dyDescent="0.45">
      <c r="A83" s="20">
        <v>1.7997721446881228E-2</v>
      </c>
      <c r="B83" s="14" t="s">
        <v>25</v>
      </c>
      <c r="C83" s="14" t="s">
        <v>26</v>
      </c>
      <c r="D83" s="13">
        <v>0.27781802264575345</v>
      </c>
      <c r="E83" s="13">
        <v>0.27190589432781481</v>
      </c>
      <c r="F83" s="14">
        <f t="shared" si="18"/>
        <v>2.1743288546775208</v>
      </c>
      <c r="G83" s="13">
        <v>0.23118311076484843</v>
      </c>
      <c r="H83" s="13">
        <v>0.22495368972695298</v>
      </c>
      <c r="I83" s="14">
        <f t="shared" si="19"/>
        <v>2.7692015389730429</v>
      </c>
    </row>
    <row r="84" spans="1:9" s="15" customFormat="1" ht="18.399999999999999" x14ac:dyDescent="0.45">
      <c r="A84" s="20">
        <v>1.7999145542580457E-2</v>
      </c>
      <c r="B84" s="14" t="s">
        <v>25</v>
      </c>
      <c r="C84" s="14" t="s">
        <v>26</v>
      </c>
      <c r="D84" s="13">
        <v>0.32620004966880178</v>
      </c>
      <c r="E84" s="13">
        <v>0.27188438108354485</v>
      </c>
      <c r="F84" s="14">
        <f t="shared" si="18"/>
        <v>19.977487624994094</v>
      </c>
      <c r="G84" s="13">
        <v>0.36382068931938388</v>
      </c>
      <c r="H84" s="13">
        <v>0.22459399477806793</v>
      </c>
      <c r="I84" s="14">
        <f t="shared" si="19"/>
        <v>61.990390561819119</v>
      </c>
    </row>
    <row r="85" spans="1:9" ht="18.399999999999999" x14ac:dyDescent="0.45">
      <c r="A85" s="21">
        <v>1.8042643923240939E-2</v>
      </c>
      <c r="B85" s="6" t="s">
        <v>10</v>
      </c>
      <c r="C85" s="6" t="s">
        <v>27</v>
      </c>
      <c r="D85" s="9">
        <v>8.0916359590272602E-2</v>
      </c>
      <c r="E85" s="9">
        <v>0.116180451926944</v>
      </c>
      <c r="F85" s="6">
        <f t="shared" si="18"/>
        <v>-30.352862079453768</v>
      </c>
      <c r="G85" s="9">
        <v>0.12908520898860062</v>
      </c>
      <c r="H85" s="9">
        <v>0.18834652200789045</v>
      </c>
      <c r="I85" s="6">
        <f t="shared" si="19"/>
        <v>-31.463980533076786</v>
      </c>
    </row>
    <row r="86" spans="1:9" s="15" customFormat="1" ht="18.399999999999999" x14ac:dyDescent="0.45">
      <c r="A86" s="20">
        <v>1.8065365992594697E-2</v>
      </c>
      <c r="B86" s="14" t="s">
        <v>25</v>
      </c>
      <c r="C86" s="14" t="s">
        <v>30</v>
      </c>
      <c r="D86" s="13">
        <v>0.24512674530432185</v>
      </c>
      <c r="E86" s="13">
        <v>0.27220233994491277</v>
      </c>
      <c r="F86" s="14">
        <f t="shared" si="18"/>
        <v>-9.9468632951760672</v>
      </c>
      <c r="G86" s="13">
        <v>0.21158207887260749</v>
      </c>
      <c r="H86" s="13">
        <v>0.22586780788483524</v>
      </c>
      <c r="I86" s="14">
        <f t="shared" si="19"/>
        <v>-6.324818550287481</v>
      </c>
    </row>
    <row r="87" spans="1:9" ht="18.399999999999999" x14ac:dyDescent="0.45">
      <c r="A87" s="21">
        <v>1.8166311300639656E-2</v>
      </c>
      <c r="B87" s="6" t="s">
        <v>10</v>
      </c>
      <c r="C87" s="6" t="s">
        <v>28</v>
      </c>
      <c r="D87" s="9">
        <v>7.9196103628621173E-2</v>
      </c>
      <c r="E87" s="9">
        <v>0.11646246022434328</v>
      </c>
      <c r="F87" s="6">
        <f t="shared" si="18"/>
        <v>-31.998599826875886</v>
      </c>
      <c r="G87" s="9">
        <v>0.12450137685084868</v>
      </c>
      <c r="H87" s="9">
        <v>0.18932974449259662</v>
      </c>
      <c r="I87" s="6">
        <f t="shared" si="19"/>
        <v>-34.240984064858829</v>
      </c>
    </row>
    <row r="88" spans="1:9" s="15" customFormat="1" ht="18.399999999999999" x14ac:dyDescent="0.45">
      <c r="A88" s="20">
        <v>1.8174309313585869E-2</v>
      </c>
      <c r="B88" s="14" t="s">
        <v>25</v>
      </c>
      <c r="C88" s="14" t="s">
        <v>30</v>
      </c>
      <c r="D88" s="13">
        <v>0.18485876741681465</v>
      </c>
      <c r="E88" s="13">
        <v>0.27243956243043033</v>
      </c>
      <c r="F88" s="14">
        <f t="shared" si="18"/>
        <v>-32.146871119711243</v>
      </c>
      <c r="G88" s="13">
        <v>0.16802035188600778</v>
      </c>
      <c r="H88" s="13">
        <v>0.22660897134521965</v>
      </c>
      <c r="I88" s="14">
        <f t="shared" si="19"/>
        <v>-25.854501307433697</v>
      </c>
    </row>
    <row r="89" spans="1:9" ht="18.399999999999999" x14ac:dyDescent="0.45">
      <c r="A89" s="21">
        <v>1.8362473347547974E-2</v>
      </c>
      <c r="B89" s="6" t="s">
        <v>10</v>
      </c>
      <c r="C89" s="6" t="s">
        <v>29</v>
      </c>
      <c r="D89" s="9">
        <v>7.4049454183026581E-2</v>
      </c>
      <c r="E89" s="9">
        <v>0.11677130772635254</v>
      </c>
      <c r="F89" s="6">
        <f t="shared" si="18"/>
        <v>-36.585916844780385</v>
      </c>
      <c r="G89" s="9">
        <v>0.11055155596841618</v>
      </c>
      <c r="H89" s="9">
        <v>0.19059565811568832</v>
      </c>
      <c r="I89" s="6">
        <f t="shared" si="19"/>
        <v>-41.996813011703935</v>
      </c>
    </row>
    <row r="90" spans="1:9" s="15" customFormat="1" ht="18.399999999999999" x14ac:dyDescent="0.45">
      <c r="A90" s="20">
        <v>1.8377242950726302E-2</v>
      </c>
      <c r="B90" s="14" t="s">
        <v>25</v>
      </c>
      <c r="C90" s="14" t="s">
        <v>11</v>
      </c>
      <c r="D90" s="13">
        <v>0.25127437180844298</v>
      </c>
      <c r="E90" s="13">
        <v>0.26805530581899001</v>
      </c>
      <c r="F90" s="14">
        <f t="shared" si="16"/>
        <v>-6.2602506446482025</v>
      </c>
      <c r="G90" s="13">
        <v>0.23515706208627299</v>
      </c>
      <c r="H90" s="13">
        <v>0.22748662213837101</v>
      </c>
      <c r="I90" s="14">
        <f t="shared" si="17"/>
        <v>3.3718202309216849</v>
      </c>
    </row>
    <row r="91" spans="1:9" ht="18.399999999999999" x14ac:dyDescent="0.45">
      <c r="A91" s="20">
        <v>1.8405012816861299E-2</v>
      </c>
      <c r="B91" s="14" t="s">
        <v>25</v>
      </c>
      <c r="C91" s="14" t="s">
        <v>12</v>
      </c>
      <c r="D91" s="13">
        <v>0.24006772920198299</v>
      </c>
      <c r="E91" s="13">
        <v>0.26819605417291797</v>
      </c>
      <c r="F91" s="14">
        <f t="shared" si="16"/>
        <v>-10.487971218547232</v>
      </c>
      <c r="G91" s="13">
        <v>0.21526326095755099</v>
      </c>
      <c r="H91" s="13">
        <v>0.22777030509725499</v>
      </c>
      <c r="I91" s="14">
        <f t="shared" si="17"/>
        <v>-5.4910775723655654</v>
      </c>
    </row>
    <row r="92" spans="1:9" ht="18.399999999999999" x14ac:dyDescent="0.45">
      <c r="A92" s="21">
        <v>1.8481876332622604E-2</v>
      </c>
      <c r="B92" s="6" t="s">
        <v>10</v>
      </c>
      <c r="C92" s="6" t="s">
        <v>38</v>
      </c>
      <c r="D92" s="9">
        <v>0.12497616297857929</v>
      </c>
      <c r="E92" s="9">
        <v>0.11699266349363804</v>
      </c>
      <c r="F92" s="6">
        <f>(D92/E92-1)*100</f>
        <v>6.823931729168109</v>
      </c>
      <c r="G92" s="9">
        <v>0.24211869031983244</v>
      </c>
      <c r="H92" s="9">
        <v>0.19143494196159166</v>
      </c>
      <c r="I92" s="6">
        <f>(G92/H92-1)*100</f>
        <v>26.475703880856628</v>
      </c>
    </row>
    <row r="93" spans="1:9" s="15" customFormat="1" ht="18.399999999999999" x14ac:dyDescent="0.45">
      <c r="A93" s="20">
        <v>1.8503275420108226E-2</v>
      </c>
      <c r="B93" s="14" t="s">
        <v>25</v>
      </c>
      <c r="C93" s="14" t="s">
        <v>31</v>
      </c>
      <c r="D93" s="13">
        <v>0.24627136516213624</v>
      </c>
      <c r="E93" s="13">
        <v>0.27367498252219158</v>
      </c>
      <c r="F93" s="14">
        <f>(D93/E93-1)*100</f>
        <v>-10.013197811324703</v>
      </c>
      <c r="G93" s="13">
        <v>0.24513331438822097</v>
      </c>
      <c r="H93" s="13">
        <v>0.22879525069712101</v>
      </c>
      <c r="I93" s="14">
        <f>(G93/H93-1)*100</f>
        <v>7.14091032979014</v>
      </c>
    </row>
    <row r="94" spans="1:9" ht="18.399999999999999" x14ac:dyDescent="0.45">
      <c r="A94" s="21">
        <v>1.8614072494669509E-2</v>
      </c>
      <c r="B94" s="6" t="s">
        <v>10</v>
      </c>
      <c r="C94" s="6" t="s">
        <v>30</v>
      </c>
      <c r="D94" s="9">
        <v>7.3365058844251596E-2</v>
      </c>
      <c r="E94" s="9">
        <v>0.11721198028918307</v>
      </c>
      <c r="F94" s="6">
        <f>(D94/E94-1)*100</f>
        <v>-37.408225112103068</v>
      </c>
      <c r="G94" s="9">
        <v>0.10073024054982817</v>
      </c>
      <c r="H94" s="9">
        <v>0.19229661203630274</v>
      </c>
      <c r="I94" s="6">
        <f>(G94/H94-1)*100</f>
        <v>-47.617256756030734</v>
      </c>
    </row>
    <row r="95" spans="1:9" s="15" customFormat="1" ht="18.399999999999999" x14ac:dyDescent="0.45">
      <c r="A95" s="20">
        <v>1.86485331814298E-2</v>
      </c>
      <c r="B95" s="14" t="s">
        <v>25</v>
      </c>
      <c r="C95" s="14" t="s">
        <v>16</v>
      </c>
      <c r="D95" s="13">
        <v>0.25355806995800301</v>
      </c>
      <c r="E95" s="13">
        <v>0.269010288867013</v>
      </c>
      <c r="F95" s="14">
        <f t="shared" si="16"/>
        <v>-5.7440995933984107</v>
      </c>
      <c r="G95" s="13">
        <v>0.24787472317678499</v>
      </c>
      <c r="H95" s="13">
        <v>0.229714911739654</v>
      </c>
      <c r="I95" s="14">
        <f t="shared" si="17"/>
        <v>7.9053690070030491</v>
      </c>
    </row>
    <row r="96" spans="1:9" s="15" customFormat="1" ht="18.399999999999999" x14ac:dyDescent="0.45">
      <c r="A96" s="20">
        <v>1.86848476217602E-2</v>
      </c>
      <c r="B96" s="14" t="s">
        <v>25</v>
      </c>
      <c r="C96" s="14" t="s">
        <v>13</v>
      </c>
      <c r="D96" s="13">
        <v>0.25343528108797397</v>
      </c>
      <c r="E96" s="13">
        <v>0.26902680986507499</v>
      </c>
      <c r="F96" s="14">
        <f t="shared" si="16"/>
        <v>-5.795529741039795</v>
      </c>
      <c r="G96" s="13">
        <v>0.21955264369029101</v>
      </c>
      <c r="H96" s="13">
        <v>0.229885985817848</v>
      </c>
      <c r="I96" s="14">
        <f t="shared" si="17"/>
        <v>-4.4949856733523141</v>
      </c>
    </row>
    <row r="97" spans="1:9" ht="18.399999999999999" x14ac:dyDescent="0.45">
      <c r="A97" s="21">
        <v>1.8916844349680169E-2</v>
      </c>
      <c r="B97" s="6" t="s">
        <v>10</v>
      </c>
      <c r="C97" s="6" t="s">
        <v>31</v>
      </c>
      <c r="D97" s="9">
        <v>8.155636572357905E-2</v>
      </c>
      <c r="E97" s="9">
        <v>0.1178042133720013</v>
      </c>
      <c r="F97" s="6">
        <f>(D97/E97-1)*100</f>
        <v>-30.769568091727805</v>
      </c>
      <c r="G97" s="9">
        <v>0.12337396823194841</v>
      </c>
      <c r="H97" s="9">
        <v>0.1944644560241382</v>
      </c>
      <c r="I97" s="6">
        <f>(G97/H97-1)*100</f>
        <v>-36.557059961315289</v>
      </c>
    </row>
    <row r="98" spans="1:9" s="15" customFormat="1" ht="18.399999999999999" x14ac:dyDescent="0.45">
      <c r="A98" s="20">
        <v>1.9005981201936799E-2</v>
      </c>
      <c r="B98" s="14" t="s">
        <v>25</v>
      </c>
      <c r="C98" s="14" t="s">
        <v>11</v>
      </c>
      <c r="D98" s="13">
        <v>0.196065432873369</v>
      </c>
      <c r="E98" s="13">
        <v>0.27033351061723998</v>
      </c>
      <c r="F98" s="14">
        <f t="shared" si="16"/>
        <v>-27.47276043369471</v>
      </c>
      <c r="G98" s="13">
        <v>0.19217634497227601</v>
      </c>
      <c r="H98" s="13">
        <v>0.232710143632779</v>
      </c>
      <c r="I98" s="14">
        <f t="shared" si="17"/>
        <v>-17.418148615157104</v>
      </c>
    </row>
    <row r="99" spans="1:9" ht="18.399999999999999" x14ac:dyDescent="0.45">
      <c r="A99" s="20">
        <v>1.90800341782968E-2</v>
      </c>
      <c r="B99" s="14" t="s">
        <v>25</v>
      </c>
      <c r="C99" s="14" t="s">
        <v>12</v>
      </c>
      <c r="D99" s="13">
        <v>0.173877692141926</v>
      </c>
      <c r="E99" s="13">
        <v>0.27052495441743302</v>
      </c>
      <c r="F99" s="14">
        <f t="shared" si="16"/>
        <v>-35.72582148054839</v>
      </c>
      <c r="G99" s="13">
        <v>0.15227355403217499</v>
      </c>
      <c r="H99" s="13">
        <v>0.23322809374533501</v>
      </c>
      <c r="I99" s="14">
        <f t="shared" si="17"/>
        <v>-34.710458081244454</v>
      </c>
    </row>
    <row r="100" spans="1:9" ht="18.399999999999999" x14ac:dyDescent="0.45">
      <c r="A100" s="21">
        <v>1.9081924E-2</v>
      </c>
      <c r="B100" s="6" t="s">
        <v>10</v>
      </c>
      <c r="C100" s="6" t="s">
        <v>21</v>
      </c>
      <c r="D100" s="9">
        <v>0.13457037709138359</v>
      </c>
      <c r="E100" s="9">
        <v>0.11804991535277823</v>
      </c>
      <c r="F100" s="6">
        <f t="shared" si="14"/>
        <v>13.994471482030214</v>
      </c>
      <c r="G100" s="9">
        <v>0.26648256224057909</v>
      </c>
      <c r="H100" s="9">
        <v>0.19548302926331262</v>
      </c>
      <c r="I100" s="6">
        <f t="shared" si="15"/>
        <v>36.320049492189519</v>
      </c>
    </row>
    <row r="101" spans="1:9" ht="18.399999999999999" x14ac:dyDescent="0.45">
      <c r="A101" s="21">
        <v>1.9104477611940299E-2</v>
      </c>
      <c r="B101" s="6" t="s">
        <v>10</v>
      </c>
      <c r="C101" s="6" t="s">
        <v>23</v>
      </c>
      <c r="D101" s="9">
        <v>0.12439071496487243</v>
      </c>
      <c r="E101" s="9">
        <v>0.11806859862791189</v>
      </c>
      <c r="F101" s="6">
        <f t="shared" si="14"/>
        <v>5.3546128356146694</v>
      </c>
      <c r="G101" s="9">
        <v>0.2645171274038462</v>
      </c>
      <c r="H101" s="9">
        <v>0.19558443509615386</v>
      </c>
      <c r="I101" s="6">
        <f t="shared" si="15"/>
        <v>35.244467318579531</v>
      </c>
    </row>
    <row r="102" spans="1:9" s="15" customFormat="1" ht="18.399999999999999" x14ac:dyDescent="0.45">
      <c r="A102" s="20">
        <v>1.9124893192822599E-2</v>
      </c>
      <c r="B102" s="14" t="s">
        <v>25</v>
      </c>
      <c r="C102" s="14" t="s">
        <v>14</v>
      </c>
      <c r="D102" s="13">
        <v>0.28714000058005601</v>
      </c>
      <c r="E102" s="13">
        <v>0.27059804633540502</v>
      </c>
      <c r="F102" s="14">
        <f t="shared" ref="F102:F108" si="20">(D102/E102-1)*100</f>
        <v>6.1131092661871334</v>
      </c>
      <c r="G102" s="13">
        <v>0.246959649680525</v>
      </c>
      <c r="H102" s="13">
        <v>0.23349552219997899</v>
      </c>
      <c r="I102" s="14">
        <f t="shared" ref="I102:I108" si="21">(G102/H102-1)*100</f>
        <v>5.7663321993021155</v>
      </c>
    </row>
    <row r="103" spans="1:9" ht="18.399999999999999" x14ac:dyDescent="0.45">
      <c r="A103" s="21">
        <v>1.9240938166311301E-2</v>
      </c>
      <c r="B103" s="6" t="s">
        <v>10</v>
      </c>
      <c r="C103" s="6" t="s">
        <v>36</v>
      </c>
      <c r="D103" s="9">
        <v>0.11509736975001789</v>
      </c>
      <c r="E103" s="9">
        <v>0.11832995547988572</v>
      </c>
      <c r="F103" s="6">
        <f t="shared" si="20"/>
        <v>-2.7318405696664994</v>
      </c>
      <c r="G103" s="9">
        <v>0.24056279408756137</v>
      </c>
      <c r="H103" s="9">
        <v>0.19654606945581016</v>
      </c>
      <c r="I103" s="6">
        <f t="shared" si="21"/>
        <v>22.395118230358491</v>
      </c>
    </row>
    <row r="104" spans="1:9" ht="18.399999999999999" x14ac:dyDescent="0.45">
      <c r="A104" s="21">
        <v>1.9241873999999999E-2</v>
      </c>
      <c r="B104" s="6" t="s">
        <v>10</v>
      </c>
      <c r="C104" s="6" t="s">
        <v>37</v>
      </c>
      <c r="D104" s="9">
        <v>0.12399258328847482</v>
      </c>
      <c r="E104" s="9">
        <v>0.11832420047085072</v>
      </c>
      <c r="F104" s="6">
        <f t="shared" si="20"/>
        <v>4.7905523933968963</v>
      </c>
      <c r="G104" s="9">
        <v>0.25672175653513235</v>
      </c>
      <c r="H104" s="9">
        <v>0.19657648730056129</v>
      </c>
      <c r="I104" s="6">
        <f t="shared" si="21"/>
        <v>30.596369922212617</v>
      </c>
    </row>
    <row r="105" spans="1:9" s="15" customFormat="1" ht="18.399999999999999" x14ac:dyDescent="0.45">
      <c r="A105" s="20">
        <v>1.924238108800911E-2</v>
      </c>
      <c r="B105" s="14" t="s">
        <v>25</v>
      </c>
      <c r="C105" s="14" t="s">
        <v>32</v>
      </c>
      <c r="D105" s="13">
        <v>0.23053931748305742</v>
      </c>
      <c r="E105" s="13">
        <v>0.27638269032167212</v>
      </c>
      <c r="F105" s="14">
        <f t="shared" si="20"/>
        <v>-16.58691895113229</v>
      </c>
      <c r="G105" s="13">
        <v>0.27494398426469924</v>
      </c>
      <c r="H105" s="13">
        <v>0.23505806804208232</v>
      </c>
      <c r="I105" s="14">
        <f t="shared" si="21"/>
        <v>16.968537414965979</v>
      </c>
    </row>
    <row r="106" spans="1:9" ht="18.399999999999999" x14ac:dyDescent="0.45">
      <c r="A106" s="21">
        <v>1.9257995735607675E-2</v>
      </c>
      <c r="B106" s="6" t="s">
        <v>10</v>
      </c>
      <c r="C106" s="6" t="s">
        <v>32</v>
      </c>
      <c r="D106" s="9">
        <v>8.7024244238048956E-2</v>
      </c>
      <c r="E106" s="9">
        <v>0.11838209663699215</v>
      </c>
      <c r="F106" s="6">
        <f t="shared" si="20"/>
        <v>-26.488678009394583</v>
      </c>
      <c r="G106" s="9">
        <v>0.14965811729236217</v>
      </c>
      <c r="H106" s="9">
        <v>0.19670151427403421</v>
      </c>
      <c r="I106" s="6">
        <f t="shared" si="21"/>
        <v>-23.916133617626166</v>
      </c>
    </row>
    <row r="107" spans="1:9" s="15" customFormat="1" ht="18.399999999999999" x14ac:dyDescent="0.45">
      <c r="A107" s="20">
        <v>1.9342067786955276E-2</v>
      </c>
      <c r="B107" s="14" t="s">
        <v>25</v>
      </c>
      <c r="C107" s="14" t="s">
        <v>31</v>
      </c>
      <c r="D107" s="13">
        <v>0.17852314171404282</v>
      </c>
      <c r="E107" s="13">
        <v>0.27676071471483449</v>
      </c>
      <c r="F107" s="14">
        <f t="shared" si="20"/>
        <v>-35.495490428261313</v>
      </c>
      <c r="G107" s="13">
        <v>0.19709928298766474</v>
      </c>
      <c r="H107" s="13">
        <v>0.23589475323675008</v>
      </c>
      <c r="I107" s="14">
        <f t="shared" si="21"/>
        <v>-16.4460928938717</v>
      </c>
    </row>
    <row r="108" spans="1:9" s="15" customFormat="1" ht="18.399999999999999" x14ac:dyDescent="0.45">
      <c r="A108" s="20">
        <v>1.9477356878382222E-2</v>
      </c>
      <c r="B108" s="14" t="s">
        <v>25</v>
      </c>
      <c r="C108" s="14" t="s">
        <v>28</v>
      </c>
      <c r="D108" s="13">
        <v>0.20728088751457133</v>
      </c>
      <c r="E108" s="13">
        <v>0.27730630202144818</v>
      </c>
      <c r="F108" s="14">
        <f t="shared" si="20"/>
        <v>-25.252009779951113</v>
      </c>
      <c r="G108" s="13">
        <v>0.16584346263519331</v>
      </c>
      <c r="H108" s="13">
        <v>0.23712939466032254</v>
      </c>
      <c r="I108" s="14">
        <f t="shared" si="21"/>
        <v>-30.062039388766294</v>
      </c>
    </row>
    <row r="109" spans="1:9" ht="18.75" customHeight="1" x14ac:dyDescent="0.45">
      <c r="A109" s="21">
        <v>1.9494595E-2</v>
      </c>
      <c r="B109" s="6" t="s">
        <v>10</v>
      </c>
      <c r="C109" s="6" t="s">
        <v>24</v>
      </c>
      <c r="D109" s="9">
        <v>9.1060429956352468E-2</v>
      </c>
      <c r="E109" s="9">
        <v>0.11872920041818615</v>
      </c>
      <c r="F109" s="6">
        <f t="shared" si="14"/>
        <v>-23.304099045878491</v>
      </c>
      <c r="G109" s="9">
        <v>0.14832513635386943</v>
      </c>
      <c r="H109" s="9">
        <v>0.1981219764918272</v>
      </c>
      <c r="I109" s="6">
        <f t="shared" si="15"/>
        <v>-25.134435371439956</v>
      </c>
    </row>
    <row r="110" spans="1:9" s="15" customFormat="1" ht="18.399999999999999" x14ac:dyDescent="0.45">
      <c r="A110" s="20">
        <v>1.9528624323554501E-2</v>
      </c>
      <c r="B110" s="14" t="s">
        <v>25</v>
      </c>
      <c r="C110" s="14" t="s">
        <v>15</v>
      </c>
      <c r="D110" s="13">
        <v>0.29613489292635198</v>
      </c>
      <c r="E110" s="13">
        <v>0.27214223216405098</v>
      </c>
      <c r="F110" s="14">
        <f t="shared" ref="F110:F115" si="22">(D110/E110-1)*100</f>
        <v>8.8162210515852166</v>
      </c>
      <c r="G110" s="13">
        <v>0.27735420908851199</v>
      </c>
      <c r="H110" s="13">
        <v>0.236900770745334</v>
      </c>
      <c r="I110" s="14">
        <f t="shared" ref="I110:I115" si="23">(G110/H110-1)*100</f>
        <v>17.076110903271413</v>
      </c>
    </row>
    <row r="111" spans="1:9" s="15" customFormat="1" ht="18.399999999999999" x14ac:dyDescent="0.45">
      <c r="A111" s="20">
        <v>1.9554258046140693E-2</v>
      </c>
      <c r="B111" s="14" t="s">
        <v>25</v>
      </c>
      <c r="C111" s="14" t="s">
        <v>27</v>
      </c>
      <c r="D111" s="13">
        <v>0.26632119010780286</v>
      </c>
      <c r="E111" s="13">
        <v>0.27745837072971957</v>
      </c>
      <c r="F111" s="14">
        <f t="shared" si="22"/>
        <v>-4.0140005841689863</v>
      </c>
      <c r="G111" s="13">
        <v>0.22951916214293328</v>
      </c>
      <c r="H111" s="13">
        <v>0.23788838002722651</v>
      </c>
      <c r="I111" s="14">
        <f t="shared" si="23"/>
        <v>-3.5181280747447086</v>
      </c>
    </row>
    <row r="112" spans="1:9" ht="18.399999999999999" x14ac:dyDescent="0.45">
      <c r="A112" s="21">
        <v>1.9628997867803838E-2</v>
      </c>
      <c r="B112" s="6" t="s">
        <v>10</v>
      </c>
      <c r="C112" s="6" t="s">
        <v>33</v>
      </c>
      <c r="D112" s="9">
        <v>8.9081664592270002E-2</v>
      </c>
      <c r="E112" s="9">
        <v>0.11899582752429777</v>
      </c>
      <c r="F112" s="6">
        <f t="shared" si="22"/>
        <v>-25.138833482140033</v>
      </c>
      <c r="G112" s="9">
        <v>0.16636493340463579</v>
      </c>
      <c r="H112" s="9">
        <v>0.19907752469125486</v>
      </c>
      <c r="I112" s="6">
        <f t="shared" si="23"/>
        <v>-16.432086614173215</v>
      </c>
    </row>
    <row r="113" spans="1:9" s="15" customFormat="1" ht="18.399999999999999" x14ac:dyDescent="0.45">
      <c r="A113" s="20">
        <v>1.9826260324693801E-2</v>
      </c>
      <c r="B113" s="14" t="s">
        <v>25</v>
      </c>
      <c r="C113" s="14" t="s">
        <v>13</v>
      </c>
      <c r="D113" s="13">
        <v>0.202028058679077</v>
      </c>
      <c r="E113" s="13">
        <v>0.27322554752042599</v>
      </c>
      <c r="F113" s="14">
        <f t="shared" si="22"/>
        <v>-26.058137493905598</v>
      </c>
      <c r="G113" s="13">
        <v>0.163332326809808</v>
      </c>
      <c r="H113" s="13">
        <v>0.239348446841192</v>
      </c>
      <c r="I113" s="14">
        <f t="shared" si="23"/>
        <v>-31.759604473982982</v>
      </c>
    </row>
    <row r="114" spans="1:9" ht="18.399999999999999" x14ac:dyDescent="0.45">
      <c r="A114" s="21">
        <v>2.0034115138592754E-2</v>
      </c>
      <c r="B114" s="6" t="s">
        <v>10</v>
      </c>
      <c r="C114" s="6" t="s">
        <v>34</v>
      </c>
      <c r="D114" s="9">
        <v>9.0130765715262823E-2</v>
      </c>
      <c r="E114" s="9">
        <v>0.1196167067272312</v>
      </c>
      <c r="F114" s="6">
        <f t="shared" si="22"/>
        <v>-24.650353465429241</v>
      </c>
      <c r="G114" s="9">
        <v>0.17875278350853063</v>
      </c>
      <c r="H114" s="9">
        <v>0.20148324164128761</v>
      </c>
      <c r="I114" s="6">
        <f t="shared" si="23"/>
        <v>-11.281562648880417</v>
      </c>
    </row>
    <row r="115" spans="1:9" s="15" customFormat="1" ht="18.399999999999999" x14ac:dyDescent="0.45">
      <c r="A115" s="20">
        <v>2.0092566220450008E-2</v>
      </c>
      <c r="B115" s="14" t="s">
        <v>25</v>
      </c>
      <c r="C115" s="14" t="s">
        <v>29</v>
      </c>
      <c r="D115" s="13">
        <v>0.21021721363382848</v>
      </c>
      <c r="E115" s="13">
        <v>0.27941040956062341</v>
      </c>
      <c r="F115" s="14">
        <f t="shared" si="22"/>
        <v>-24.764000752728631</v>
      </c>
      <c r="G115" s="13">
        <v>0.17560072675924265</v>
      </c>
      <c r="H115" s="13">
        <v>0.24213892114689484</v>
      </c>
      <c r="I115" s="14">
        <f t="shared" si="23"/>
        <v>-27.479347009763224</v>
      </c>
    </row>
    <row r="116" spans="1:9" ht="18.399999999999999" x14ac:dyDescent="0.45">
      <c r="A116" s="21">
        <v>2.0430703624733475E-2</v>
      </c>
      <c r="B116" s="6" t="s">
        <v>10</v>
      </c>
      <c r="C116" s="6" t="s">
        <v>20</v>
      </c>
      <c r="D116" s="9">
        <v>0.13200418373325373</v>
      </c>
      <c r="E116" s="9">
        <v>0.12026930987034493</v>
      </c>
      <c r="F116" s="6">
        <f t="shared" si="14"/>
        <v>9.7571640475524912</v>
      </c>
      <c r="G116" s="9">
        <v>0.26410099866737313</v>
      </c>
      <c r="H116" s="9">
        <v>0.20392573013502882</v>
      </c>
      <c r="I116" s="6">
        <f t="shared" si="15"/>
        <v>29.508423724901924</v>
      </c>
    </row>
    <row r="117" spans="1:9" s="15" customFormat="1" ht="18.399999999999999" x14ac:dyDescent="0.45">
      <c r="A117" s="20">
        <v>2.0447166049558499E-2</v>
      </c>
      <c r="B117" s="14" t="s">
        <v>25</v>
      </c>
      <c r="C117" s="14" t="s">
        <v>17</v>
      </c>
      <c r="D117" s="13">
        <v>0.31434931744448702</v>
      </c>
      <c r="E117" s="13">
        <v>0.27533982785366101</v>
      </c>
      <c r="F117" s="14">
        <f>(D117/E117-1)*100</f>
        <v>14.16776130606101</v>
      </c>
      <c r="G117" s="13">
        <v>0.35418675463692201</v>
      </c>
      <c r="H117" s="13">
        <v>0.24431634735928501</v>
      </c>
      <c r="I117" s="14">
        <f>(G117/H117-1)*100</f>
        <v>44.970550871925298</v>
      </c>
    </row>
    <row r="118" spans="1:9" ht="18.399999999999999" x14ac:dyDescent="0.45">
      <c r="A118" s="21">
        <v>2.0451095999999998E-2</v>
      </c>
      <c r="B118" s="6" t="s">
        <v>10</v>
      </c>
      <c r="C118" s="6" t="s">
        <v>22</v>
      </c>
      <c r="D118" s="9">
        <v>0.13506638273391525</v>
      </c>
      <c r="E118" s="9">
        <v>0.12067035953372385</v>
      </c>
      <c r="F118" s="6">
        <f t="shared" si="14"/>
        <v>11.930040861582203</v>
      </c>
      <c r="G118" s="9">
        <v>0.26615086658812437</v>
      </c>
      <c r="H118" s="9">
        <v>0.20483197876233442</v>
      </c>
      <c r="I118" s="6">
        <f t="shared" si="15"/>
        <v>29.936188771059989</v>
      </c>
    </row>
    <row r="119" spans="1:9" ht="18.399999999999999" x14ac:dyDescent="0.45">
      <c r="A119" s="21">
        <v>2.049466950959488E-2</v>
      </c>
      <c r="B119" s="6" t="s">
        <v>10</v>
      </c>
      <c r="C119" s="6" t="s">
        <v>35</v>
      </c>
      <c r="D119" s="9">
        <v>9.2221652771339729E-2</v>
      </c>
      <c r="E119" s="9">
        <v>0.12033975416955982</v>
      </c>
      <c r="F119" s="6">
        <f>(D119/E119-1)*100</f>
        <v>-23.365596508200792</v>
      </c>
      <c r="G119" s="9">
        <v>0.19039659960306032</v>
      </c>
      <c r="H119" s="9">
        <v>0.20423697141393773</v>
      </c>
      <c r="I119" s="6">
        <f>(G119/H119-1)*100</f>
        <v>-6.7766240926215087</v>
      </c>
    </row>
    <row r="120" spans="1:9" ht="18.399999999999999" x14ac:dyDescent="0.45">
      <c r="A120" s="21">
        <v>2.0882729211087421E-2</v>
      </c>
      <c r="B120" s="6" t="s">
        <v>10</v>
      </c>
      <c r="C120" s="6" t="s">
        <v>21</v>
      </c>
      <c r="D120" s="9">
        <v>0.12846338093326401</v>
      </c>
      <c r="E120" s="9">
        <v>0.12094818379315392</v>
      </c>
      <c r="F120" s="6">
        <f t="shared" si="14"/>
        <v>6.2135675827613923</v>
      </c>
      <c r="G120" s="9">
        <v>0.28299056722326066</v>
      </c>
      <c r="H120" s="9">
        <v>0.20651957242267635</v>
      </c>
      <c r="I120" s="6">
        <f t="shared" si="15"/>
        <v>37.028449121555319</v>
      </c>
    </row>
    <row r="121" spans="1:9" ht="18.399999999999999" x14ac:dyDescent="0.45">
      <c r="A121" s="21">
        <v>2.0998124999999999E-2</v>
      </c>
      <c r="B121" s="6" t="s">
        <v>10</v>
      </c>
      <c r="C121" s="6" t="s">
        <v>26</v>
      </c>
      <c r="D121" s="9">
        <v>9.6631098855865863E-2</v>
      </c>
      <c r="E121" s="9">
        <v>0.12115509827905187</v>
      </c>
      <c r="F121" s="6">
        <f t="shared" ref="F121:F134" si="24">(D121/E121-1)*100</f>
        <v>-20.241822070665837</v>
      </c>
      <c r="G121" s="9">
        <v>0.16757906498061872</v>
      </c>
      <c r="H121" s="9">
        <v>0.20724377863408133</v>
      </c>
      <c r="I121" s="6">
        <f t="shared" ref="I121:I134" si="25">(G121/H121-1)*100</f>
        <v>-19.139157717972498</v>
      </c>
    </row>
    <row r="122" spans="1:9" s="15" customFormat="1" ht="18.399999999999999" x14ac:dyDescent="0.45">
      <c r="A122" s="20">
        <v>2.0998291085160915E-2</v>
      </c>
      <c r="B122" s="14" t="s">
        <v>25</v>
      </c>
      <c r="C122" s="14" t="s">
        <v>26</v>
      </c>
      <c r="D122" s="13">
        <v>0.31528080622748089</v>
      </c>
      <c r="E122" s="13">
        <v>0.28265340610962858</v>
      </c>
      <c r="F122" s="14">
        <f t="shared" si="24"/>
        <v>11.543253826984712</v>
      </c>
      <c r="G122" s="13">
        <v>0.36955388267209233</v>
      </c>
      <c r="H122" s="13">
        <v>0.24958074966742322</v>
      </c>
      <c r="I122" s="14">
        <f t="shared" si="25"/>
        <v>48.069866431821495</v>
      </c>
    </row>
    <row r="123" spans="1:9" s="15" customFormat="1" ht="18.399999999999999" x14ac:dyDescent="0.45">
      <c r="A123" s="20">
        <v>2.09997151808602E-2</v>
      </c>
      <c r="B123" s="14" t="s">
        <v>25</v>
      </c>
      <c r="C123" s="14" t="s">
        <v>14</v>
      </c>
      <c r="D123" s="13">
        <v>0.26145427816364197</v>
      </c>
      <c r="E123" s="13">
        <v>0.27717574476478501</v>
      </c>
      <c r="F123" s="14">
        <f t="shared" si="24"/>
        <v>-5.6720210545422978</v>
      </c>
      <c r="G123" s="13">
        <v>0.20145877630439499</v>
      </c>
      <c r="H123" s="13">
        <v>0.24865721864599499</v>
      </c>
      <c r="I123" s="14">
        <f t="shared" si="25"/>
        <v>-18.981328030052026</v>
      </c>
    </row>
    <row r="124" spans="1:9" ht="18.399999999999999" x14ac:dyDescent="0.45">
      <c r="A124" s="21">
        <v>2.1033313999999997E-2</v>
      </c>
      <c r="B124" s="6" t="s">
        <v>10</v>
      </c>
      <c r="C124" s="6" t="s">
        <v>27</v>
      </c>
      <c r="D124" s="9">
        <v>9.7328388470211316E-2</v>
      </c>
      <c r="E124" s="9">
        <v>0.12117016919196626</v>
      </c>
      <c r="F124" s="6">
        <f t="shared" si="24"/>
        <v>-19.676279137634221</v>
      </c>
      <c r="G124" s="9">
        <v>0.16632040156721054</v>
      </c>
      <c r="H124" s="9">
        <v>0.2073633504229748</v>
      </c>
      <c r="I124" s="6">
        <f t="shared" si="25"/>
        <v>-19.792768959435612</v>
      </c>
    </row>
    <row r="125" spans="1:9" ht="18.399999999999999" x14ac:dyDescent="0.45">
      <c r="A125" s="21">
        <v>2.1126084999999999E-2</v>
      </c>
      <c r="B125" s="6" t="s">
        <v>10</v>
      </c>
      <c r="C125" s="6" t="s">
        <v>28</v>
      </c>
      <c r="D125" s="9">
        <v>9.5509349212630268E-2</v>
      </c>
      <c r="E125" s="9">
        <v>0.12136046161968998</v>
      </c>
      <c r="F125" s="6">
        <f t="shared" si="24"/>
        <v>-21.301099272405477</v>
      </c>
      <c r="G125" s="9">
        <v>0.1593181713871373</v>
      </c>
      <c r="H125" s="9">
        <v>0.20800024089795954</v>
      </c>
      <c r="I125" s="6">
        <f t="shared" si="25"/>
        <v>-23.404814004376384</v>
      </c>
    </row>
    <row r="126" spans="1:9" s="15" customFormat="1" ht="18.399999999999999" x14ac:dyDescent="0.45">
      <c r="A126" s="20">
        <v>2.1130731985189399E-2</v>
      </c>
      <c r="B126" s="14" t="s">
        <v>25</v>
      </c>
      <c r="C126" s="14" t="s">
        <v>30</v>
      </c>
      <c r="D126" s="13">
        <v>0.22950334699572175</v>
      </c>
      <c r="E126" s="13">
        <v>0.28305668112948751</v>
      </c>
      <c r="F126" s="14">
        <f t="shared" si="24"/>
        <v>-18.919650269363252</v>
      </c>
      <c r="G126" s="13">
        <v>0.21938517009341924</v>
      </c>
      <c r="H126" s="13">
        <v>0.25085592086845637</v>
      </c>
      <c r="I126" s="14">
        <f t="shared" si="25"/>
        <v>-12.545349005949813</v>
      </c>
    </row>
    <row r="127" spans="1:9" ht="18.399999999999999" x14ac:dyDescent="0.45">
      <c r="A127" s="21">
        <v>2.1273238999999999E-2</v>
      </c>
      <c r="B127" s="6" t="s">
        <v>10</v>
      </c>
      <c r="C127" s="6" t="s">
        <v>29</v>
      </c>
      <c r="D127" s="9">
        <v>9.145901058818863E-2</v>
      </c>
      <c r="E127" s="9">
        <v>0.12152600285997893</v>
      </c>
      <c r="F127" s="6">
        <f t="shared" si="24"/>
        <v>-24.74120070124679</v>
      </c>
      <c r="G127" s="9">
        <v>0.1443760470065773</v>
      </c>
      <c r="H127" s="9">
        <v>0.20871292801251379</v>
      </c>
      <c r="I127" s="6">
        <f t="shared" si="25"/>
        <v>-30.825537075537092</v>
      </c>
    </row>
    <row r="128" spans="1:9" ht="18.399999999999999" x14ac:dyDescent="0.45">
      <c r="A128" s="21">
        <v>2.1309168443496802E-2</v>
      </c>
      <c r="B128" s="6" t="s">
        <v>10</v>
      </c>
      <c r="C128" s="6" t="s">
        <v>37</v>
      </c>
      <c r="D128" s="9">
        <v>9.6697709450243599E-2</v>
      </c>
      <c r="E128" s="9">
        <v>0.12160795648061277</v>
      </c>
      <c r="F128" s="6">
        <f>(D128/E128-1)*100</f>
        <v>-20.484060213889432</v>
      </c>
      <c r="G128" s="9">
        <v>0.21010277320238296</v>
      </c>
      <c r="H128" s="9">
        <v>0.20897469250781237</v>
      </c>
      <c r="I128" s="6">
        <f>(G128/H128-1)*100</f>
        <v>0.53981689410951272</v>
      </c>
    </row>
    <row r="129" spans="1:9" ht="18.399999999999999" x14ac:dyDescent="0.45">
      <c r="A129" s="21">
        <v>2.1313432835820895E-2</v>
      </c>
      <c r="B129" s="6" t="s">
        <v>10</v>
      </c>
      <c r="C129" s="6" t="s">
        <v>39</v>
      </c>
      <c r="D129" s="9">
        <v>0.14287997714536663</v>
      </c>
      <c r="E129" s="9">
        <v>0.12158362515678713</v>
      </c>
      <c r="F129" s="6">
        <f>(D129/E129-1)*100</f>
        <v>17.51580606444081</v>
      </c>
      <c r="G129" s="9">
        <v>0.23491865977160095</v>
      </c>
      <c r="H129" s="9">
        <v>0.20893288084464554</v>
      </c>
      <c r="I129" s="6">
        <f>(G129/H129-1)*100</f>
        <v>12.437381240283308</v>
      </c>
    </row>
    <row r="130" spans="1:9" ht="18.399999999999999" x14ac:dyDescent="0.45">
      <c r="A130" s="21">
        <v>2.1362810999999999E-2</v>
      </c>
      <c r="B130" s="6" t="s">
        <v>10</v>
      </c>
      <c r="C130" s="6" t="s">
        <v>38</v>
      </c>
      <c r="D130" s="9">
        <v>0.13326641433669215</v>
      </c>
      <c r="E130" s="9">
        <v>0.12166024438124888</v>
      </c>
      <c r="F130" s="6">
        <f>(D130/E130-1)*100</f>
        <v>9.5398213397244191</v>
      </c>
      <c r="G130" s="9">
        <v>0.25643052887922491</v>
      </c>
      <c r="H130" s="9">
        <v>0.20921512046907487</v>
      </c>
      <c r="I130" s="6">
        <f>(G130/H130-1)*100</f>
        <v>22.567875736844357</v>
      </c>
    </row>
    <row r="131" spans="1:9" ht="18.399999999999999" x14ac:dyDescent="0.45">
      <c r="A131" s="21">
        <v>2.1461979999999999E-2</v>
      </c>
      <c r="B131" s="6" t="s">
        <v>10</v>
      </c>
      <c r="C131" s="6" t="s">
        <v>30</v>
      </c>
      <c r="D131" s="9">
        <v>9.2444403288930929E-2</v>
      </c>
      <c r="E131" s="9">
        <v>0.12181050133033434</v>
      </c>
      <c r="F131" s="6">
        <f>(D131/E131-1)*100</f>
        <v>-24.108018373363681</v>
      </c>
      <c r="G131" s="9">
        <v>0.13651152840081357</v>
      </c>
      <c r="H131" s="9">
        <v>0.2097716699305183</v>
      </c>
      <c r="I131" s="6">
        <f>(G131/H131-1)*100</f>
        <v>-34.923753790952958</v>
      </c>
    </row>
    <row r="132" spans="1:9" ht="18.399999999999999" x14ac:dyDescent="0.45">
      <c r="A132" s="21">
        <v>2.1689108999999998E-2</v>
      </c>
      <c r="B132" s="6" t="s">
        <v>10</v>
      </c>
      <c r="C132" s="6" t="s">
        <v>31</v>
      </c>
      <c r="D132" s="9">
        <v>9.9660756386685867E-2</v>
      </c>
      <c r="E132" s="9">
        <v>0.12215734243722269</v>
      </c>
      <c r="F132" s="6">
        <f>(D132/E132-1)*100</f>
        <v>-18.416073566841007</v>
      </c>
      <c r="G132" s="9">
        <v>0.16119398201898691</v>
      </c>
      <c r="H132" s="9">
        <v>0.21105062453234019</v>
      </c>
      <c r="I132" s="6">
        <f>(G132/H132-1)*100</f>
        <v>-23.623072721925798</v>
      </c>
    </row>
    <row r="133" spans="1:9" s="15" customFormat="1" ht="18.399999999999999" x14ac:dyDescent="0.45">
      <c r="A133" s="20">
        <v>2.1754485901452601E-2</v>
      </c>
      <c r="B133" s="14" t="s">
        <v>25</v>
      </c>
      <c r="C133" s="14" t="s">
        <v>11</v>
      </c>
      <c r="D133" s="13">
        <v>0.237523417210243</v>
      </c>
      <c r="E133" s="13">
        <v>0.27965139287202601</v>
      </c>
      <c r="F133" s="14">
        <f t="shared" si="24"/>
        <v>-15.064461231223547</v>
      </c>
      <c r="G133" s="13">
        <v>0.24615612725844399</v>
      </c>
      <c r="H133" s="13">
        <v>0.25450100207464699</v>
      </c>
      <c r="I133" s="14">
        <f t="shared" si="25"/>
        <v>-3.2789162903788416</v>
      </c>
    </row>
    <row r="134" spans="1:9" s="15" customFormat="1" ht="18.399999999999999" x14ac:dyDescent="0.45">
      <c r="A134" s="20">
        <v>2.1810025633722599E-2</v>
      </c>
      <c r="B134" s="14" t="s">
        <v>25</v>
      </c>
      <c r="C134" s="14" t="s">
        <v>12</v>
      </c>
      <c r="D134" s="13">
        <v>0.222884840386293</v>
      </c>
      <c r="E134" s="13">
        <v>0.27990804552981402</v>
      </c>
      <c r="F134" s="14">
        <f t="shared" si="24"/>
        <v>-20.372120792593396</v>
      </c>
      <c r="G134" s="13">
        <v>0.21468602425977501</v>
      </c>
      <c r="H134" s="13">
        <v>0.25501680604736399</v>
      </c>
      <c r="I134" s="14">
        <f t="shared" si="25"/>
        <v>-15.814950556669737</v>
      </c>
    </row>
    <row r="135" spans="1:9" ht="18.399999999999999" x14ac:dyDescent="0.45">
      <c r="A135" s="21">
        <v>2.1829864999999997E-2</v>
      </c>
      <c r="B135" s="6" t="s">
        <v>10</v>
      </c>
      <c r="C135" s="6" t="s">
        <v>23</v>
      </c>
      <c r="D135" s="9">
        <v>0.13266728985822851</v>
      </c>
      <c r="E135" s="9">
        <v>0.12235173092127744</v>
      </c>
      <c r="F135" s="6">
        <f t="shared" si="14"/>
        <v>8.4310690656172582</v>
      </c>
      <c r="G135" s="9">
        <v>0.26478369461709034</v>
      </c>
      <c r="H135" s="9">
        <v>0.21178643252119203</v>
      </c>
      <c r="I135" s="6">
        <f t="shared" si="15"/>
        <v>25.023917474314715</v>
      </c>
    </row>
    <row r="136" spans="1:9" ht="18.399999999999999" x14ac:dyDescent="0.45">
      <c r="A136" s="21">
        <v>2.1945028999999998E-2</v>
      </c>
      <c r="B136" s="6" t="s">
        <v>10</v>
      </c>
      <c r="C136" s="6" t="s">
        <v>32</v>
      </c>
      <c r="D136" s="9">
        <v>0.10435225243278713</v>
      </c>
      <c r="E136" s="9">
        <v>0.12254748049371454</v>
      </c>
      <c r="F136" s="6">
        <f>(D136/E136-1)*100</f>
        <v>-14.847492569919174</v>
      </c>
      <c r="G136" s="9">
        <v>0.1930260168925518</v>
      </c>
      <c r="H136" s="9">
        <v>0.21247145800957057</v>
      </c>
      <c r="I136" s="6">
        <f>(G136/H136-1)*100</f>
        <v>-9.1520250763012392</v>
      </c>
    </row>
    <row r="137" spans="1:9" ht="18.399999999999999" x14ac:dyDescent="0.45">
      <c r="A137" s="21">
        <v>2.1982942430703624E-2</v>
      </c>
      <c r="B137" s="6" t="s">
        <v>10</v>
      </c>
      <c r="C137" s="6" t="s">
        <v>24</v>
      </c>
      <c r="D137" s="9">
        <v>5.1875234432707563E-2</v>
      </c>
      <c r="E137" s="9">
        <v>0.12254525267907176</v>
      </c>
      <c r="F137" s="6">
        <f t="shared" si="14"/>
        <v>-57.668507511619993</v>
      </c>
      <c r="G137" s="9">
        <v>7.7840073117958666E-2</v>
      </c>
      <c r="H137" s="9">
        <v>0.21255116391852569</v>
      </c>
      <c r="I137" s="6">
        <f t="shared" si="15"/>
        <v>-63.378194838868993</v>
      </c>
    </row>
    <row r="138" spans="1:9" ht="18.399999999999999" x14ac:dyDescent="0.45">
      <c r="A138" s="21">
        <v>2.1987206823027718E-2</v>
      </c>
      <c r="B138" s="6" t="s">
        <v>10</v>
      </c>
      <c r="C138" s="6" t="s">
        <v>19</v>
      </c>
      <c r="D138" s="9">
        <v>5.2284210576246867E-2</v>
      </c>
      <c r="E138" s="9">
        <v>0.12259130069720756</v>
      </c>
      <c r="F138" s="6">
        <f t="shared" si="14"/>
        <v>-57.350798728055409</v>
      </c>
      <c r="G138" s="9">
        <v>7.9136927851047326E-2</v>
      </c>
      <c r="H138" s="9">
        <v>0.21265862773766189</v>
      </c>
      <c r="I138" s="6">
        <f t="shared" si="15"/>
        <v>-62.786871761125276</v>
      </c>
    </row>
    <row r="139" spans="1:9" s="15" customFormat="1" ht="18.399999999999999" x14ac:dyDescent="0.45">
      <c r="A139" s="20">
        <v>2.2006550840216452E-2</v>
      </c>
      <c r="B139" s="14" t="s">
        <v>25</v>
      </c>
      <c r="C139" s="14" t="s">
        <v>31</v>
      </c>
      <c r="D139" s="13">
        <v>0.22724314299017156</v>
      </c>
      <c r="E139" s="13">
        <v>0.28612164972863297</v>
      </c>
      <c r="F139" s="14">
        <f>(D139/E139-1)*100</f>
        <v>-20.578137583892619</v>
      </c>
      <c r="G139" s="13">
        <v>0.25447842091901512</v>
      </c>
      <c r="H139" s="13">
        <v>0.25742334821717483</v>
      </c>
      <c r="I139" s="14">
        <f>(G139/H139-1)*100</f>
        <v>-1.1440016294385291</v>
      </c>
    </row>
    <row r="140" spans="1:9" ht="18.399999999999999" x14ac:dyDescent="0.45">
      <c r="A140" s="21">
        <v>2.2017057569296374E-2</v>
      </c>
      <c r="B140" s="6" t="s">
        <v>10</v>
      </c>
      <c r="C140" s="6" t="s">
        <v>18</v>
      </c>
      <c r="D140" s="9">
        <v>5.4082543389040602E-2</v>
      </c>
      <c r="E140" s="9">
        <v>0.12263391801370714</v>
      </c>
      <c r="F140" s="6">
        <f t="shared" si="14"/>
        <v>-55.899196352027467</v>
      </c>
      <c r="G140" s="9">
        <v>8.3650177297039593E-2</v>
      </c>
      <c r="H140" s="9">
        <v>0.21281576379266678</v>
      </c>
      <c r="I140" s="6">
        <f t="shared" si="15"/>
        <v>-60.693617894520834</v>
      </c>
    </row>
    <row r="141" spans="1:9" ht="18.399999999999999" x14ac:dyDescent="0.45">
      <c r="A141" s="21">
        <v>2.2063965884861408E-2</v>
      </c>
      <c r="B141" s="6" t="s">
        <v>10</v>
      </c>
      <c r="C141" s="6" t="s">
        <v>17</v>
      </c>
      <c r="D141" s="9">
        <v>5.649425174290202E-2</v>
      </c>
      <c r="E141" s="9">
        <v>0.12265122370731037</v>
      </c>
      <c r="F141" s="6">
        <f t="shared" si="14"/>
        <v>-53.939104694366932</v>
      </c>
      <c r="G141" s="9">
        <v>8.9303284172340985E-2</v>
      </c>
      <c r="H141" s="9">
        <v>0.21296471261633609</v>
      </c>
      <c r="I141" s="6">
        <f t="shared" si="15"/>
        <v>-58.066628468527462</v>
      </c>
    </row>
    <row r="142" spans="1:9" s="15" customFormat="1" ht="18.399999999999999" x14ac:dyDescent="0.45">
      <c r="A142" s="20">
        <v>2.2076331529478799E-2</v>
      </c>
      <c r="B142" s="14" t="s">
        <v>25</v>
      </c>
      <c r="C142" s="14" t="s">
        <v>15</v>
      </c>
      <c r="D142" s="13">
        <v>0.27875679491474498</v>
      </c>
      <c r="E142" s="13">
        <v>0.2808384980184</v>
      </c>
      <c r="F142" s="14">
        <f>(D142/E142-1)*100</f>
        <v>-0.74124563346675831</v>
      </c>
      <c r="G142" s="13">
        <v>0.246138999434316</v>
      </c>
      <c r="H142" s="13">
        <v>0.25715845846193502</v>
      </c>
      <c r="I142" s="14">
        <f>(G142/H142-1)*100</f>
        <v>-4.2850851935909207</v>
      </c>
    </row>
    <row r="143" spans="1:9" ht="18.399999999999999" x14ac:dyDescent="0.45">
      <c r="A143" s="21">
        <v>2.2149253731343303E-2</v>
      </c>
      <c r="B143" s="6" t="s">
        <v>10</v>
      </c>
      <c r="C143" s="6" t="s">
        <v>16</v>
      </c>
      <c r="D143" s="9">
        <v>6.0274401604009174E-2</v>
      </c>
      <c r="E143" s="9">
        <v>0.12280216130333435</v>
      </c>
      <c r="F143" s="6">
        <f t="shared" si="14"/>
        <v>-50.917474933421559</v>
      </c>
      <c r="G143" s="9">
        <v>9.6999274310594977E-2</v>
      </c>
      <c r="H143" s="9">
        <v>0.21347307173958113</v>
      </c>
      <c r="I143" s="6">
        <f t="shared" si="15"/>
        <v>-54.561353560824855</v>
      </c>
    </row>
    <row r="144" spans="1:9" ht="18.399999999999999" x14ac:dyDescent="0.45">
      <c r="A144" s="21">
        <v>2.2223342E-2</v>
      </c>
      <c r="B144" s="6" t="s">
        <v>10</v>
      </c>
      <c r="C144" s="6" t="s">
        <v>33</v>
      </c>
      <c r="D144" s="9">
        <v>0.10602990357437278</v>
      </c>
      <c r="E144" s="9">
        <v>0.12287604112188505</v>
      </c>
      <c r="F144" s="6">
        <f>(D144/E144-1)*100</f>
        <v>-13.709863528889244</v>
      </c>
      <c r="G144" s="9">
        <v>0.20955963259780569</v>
      </c>
      <c r="H144" s="9">
        <v>0.21383441719141</v>
      </c>
      <c r="I144" s="6">
        <f>(G144/H144-1)*100</f>
        <v>-1.9991097082270981</v>
      </c>
    </row>
    <row r="145" spans="1:9" ht="18.399999999999999" x14ac:dyDescent="0.45">
      <c r="A145" s="21">
        <v>2.2272921108742003E-2</v>
      </c>
      <c r="B145" s="6" t="s">
        <v>10</v>
      </c>
      <c r="C145" s="6" t="s">
        <v>15</v>
      </c>
      <c r="D145" s="9">
        <v>6.64749399840385E-2</v>
      </c>
      <c r="E145" s="9">
        <v>0.12294700244232679</v>
      </c>
      <c r="F145" s="6">
        <f t="shared" si="14"/>
        <v>-45.932036842279878</v>
      </c>
      <c r="G145" s="9">
        <v>0.10737426177116011</v>
      </c>
      <c r="H145" s="9">
        <v>0.21405779172005479</v>
      </c>
      <c r="I145" s="6">
        <f t="shared" si="15"/>
        <v>-49.83865763149403</v>
      </c>
    </row>
    <row r="146" spans="1:9" s="15" customFormat="1" ht="18.399999999999999" x14ac:dyDescent="0.45">
      <c r="A146" s="20">
        <v>2.2297066362859601E-2</v>
      </c>
      <c r="B146" s="14" t="s">
        <v>25</v>
      </c>
      <c r="C146" s="14" t="s">
        <v>16</v>
      </c>
      <c r="D146" s="13">
        <v>0.235972494707681</v>
      </c>
      <c r="E146" s="13">
        <v>0.281564504276205</v>
      </c>
      <c r="F146" s="14">
        <f t="shared" ref="F146" si="26">(D146/E146-1)*100</f>
        <v>-16.192385359697127</v>
      </c>
      <c r="G146" s="13">
        <v>0.25440566519767499</v>
      </c>
      <c r="H146" s="13">
        <v>0.25885606094103902</v>
      </c>
      <c r="I146" s="14">
        <f t="shared" ref="I146" si="27">(G146/H146-1)*100</f>
        <v>-1.7192549895046594</v>
      </c>
    </row>
    <row r="147" spans="1:9" s="15" customFormat="1" ht="18.399999999999999" x14ac:dyDescent="0.45">
      <c r="A147" s="20">
        <v>2.23696952435204E-2</v>
      </c>
      <c r="B147" s="14" t="s">
        <v>25</v>
      </c>
      <c r="C147" s="14" t="s">
        <v>13</v>
      </c>
      <c r="D147" s="13">
        <v>0.24773265898000599</v>
      </c>
      <c r="E147" s="13">
        <v>0.28176018367643102</v>
      </c>
      <c r="F147" s="14">
        <f>(D147/E147-1)*100</f>
        <v>-12.076768354006228</v>
      </c>
      <c r="G147" s="13">
        <v>0.22343930824077901</v>
      </c>
      <c r="H147" s="13">
        <v>0.25937391285185402</v>
      </c>
      <c r="I147" s="14">
        <f>(G147/H147-1)*100</f>
        <v>-13.854363461602127</v>
      </c>
    </row>
    <row r="148" spans="1:9" s="15" customFormat="1" ht="18.399999999999999" x14ac:dyDescent="0.45">
      <c r="A148" s="20">
        <v>2.2432355454286498E-2</v>
      </c>
      <c r="B148" s="14" t="s">
        <v>25</v>
      </c>
      <c r="C148" s="14" t="s">
        <v>16</v>
      </c>
      <c r="D148" s="13">
        <v>0.27475650727955703</v>
      </c>
      <c r="E148" s="13">
        <v>0.28191505872050499</v>
      </c>
      <c r="F148" s="14">
        <f>(D148/E148-1)*100</f>
        <v>-2.5392582692948862</v>
      </c>
      <c r="G148" s="13">
        <v>0.26759938908856501</v>
      </c>
      <c r="H148" s="13">
        <v>0.25980673028089202</v>
      </c>
      <c r="I148" s="14">
        <f>(G148/H148-1)*100</f>
        <v>2.9994060582063886</v>
      </c>
    </row>
    <row r="149" spans="1:9" s="18" customFormat="1" ht="18.399999999999999" x14ac:dyDescent="0.45">
      <c r="A149" s="22">
        <v>2.2456289978678046E-2</v>
      </c>
      <c r="B149" s="16" t="s">
        <v>10</v>
      </c>
      <c r="C149" s="16" t="s">
        <v>14</v>
      </c>
      <c r="D149" s="17">
        <v>7.7010345383858744E-2</v>
      </c>
      <c r="E149" s="17">
        <v>0.1232423947277862</v>
      </c>
      <c r="F149" s="16">
        <f t="shared" ref="F149" si="28">(D149/E149-1)*100</f>
        <v>-37.513105328765562</v>
      </c>
      <c r="G149" s="17">
        <v>0.12251150340354666</v>
      </c>
      <c r="H149" s="17">
        <v>0.215093068012504</v>
      </c>
      <c r="I149" s="16">
        <f t="shared" ref="I149" si="29">(G149/H149-1)*100</f>
        <v>-43.042560815384014</v>
      </c>
    </row>
    <row r="150" spans="1:9" ht="18.399999999999999" x14ac:dyDescent="0.45">
      <c r="A150" s="21">
        <v>2.2527247E-2</v>
      </c>
      <c r="B150" s="6" t="s">
        <v>10</v>
      </c>
      <c r="C150" s="6" t="s">
        <v>34</v>
      </c>
      <c r="D150" s="9">
        <v>0.10689869120018923</v>
      </c>
      <c r="E150" s="9">
        <v>0.12333161705120287</v>
      </c>
      <c r="F150" s="6">
        <f>(D150/E150-1)*100</f>
        <v>-13.324179349883391</v>
      </c>
      <c r="G150" s="9">
        <v>0.21444970787870965</v>
      </c>
      <c r="H150" s="9">
        <v>0.21543996169479698</v>
      </c>
      <c r="I150" s="6">
        <f>(G150/H150-1)*100</f>
        <v>-0.45964258826325377</v>
      </c>
    </row>
    <row r="151" spans="1:9" ht="18.399999999999999" x14ac:dyDescent="0.45">
      <c r="A151" s="21">
        <v>2.2712153518123675E-2</v>
      </c>
      <c r="B151" s="6" t="s">
        <v>10</v>
      </c>
      <c r="C151" s="6" t="s">
        <v>13</v>
      </c>
      <c r="D151" s="9">
        <v>9.1732843544137063E-2</v>
      </c>
      <c r="E151" s="9">
        <v>0.12354570939907411</v>
      </c>
      <c r="F151" s="6">
        <f t="shared" si="14"/>
        <v>-25.74987509454979</v>
      </c>
      <c r="G151" s="9">
        <v>0.14327300398625029</v>
      </c>
      <c r="H151" s="9">
        <v>0.21629388847164852</v>
      </c>
      <c r="I151" s="6">
        <f t="shared" si="15"/>
        <v>-33.760031317283243</v>
      </c>
    </row>
    <row r="152" spans="1:9" ht="18.399999999999999" x14ac:dyDescent="0.45">
      <c r="A152" s="21">
        <v>2.28273635E-2</v>
      </c>
      <c r="B152" s="6" t="s">
        <v>10</v>
      </c>
      <c r="C152" s="6" t="s">
        <v>36</v>
      </c>
      <c r="D152" s="9">
        <v>0.12352127741655887</v>
      </c>
      <c r="E152" s="9">
        <v>0.12373092935761783</v>
      </c>
      <c r="F152" s="6">
        <f>(D152/E152-1)*100</f>
        <v>-0.16944182198211921</v>
      </c>
      <c r="G152" s="9">
        <v>0.24825131806934592</v>
      </c>
      <c r="H152" s="9">
        <v>0.21692926022416373</v>
      </c>
      <c r="I152" s="6">
        <f>(G152/H152-1)*100</f>
        <v>14.438834951456325</v>
      </c>
    </row>
    <row r="153" spans="1:9" s="15" customFormat="1" ht="18.399999999999999" x14ac:dyDescent="0.45">
      <c r="A153" s="20">
        <v>2.2828254058672746E-2</v>
      </c>
      <c r="B153" s="14" t="s">
        <v>25</v>
      </c>
      <c r="C153" s="14" t="s">
        <v>32</v>
      </c>
      <c r="D153" s="13">
        <v>0.25983331198538157</v>
      </c>
      <c r="E153" s="13">
        <v>0.28882709058700978</v>
      </c>
      <c r="F153" s="14">
        <f>(D153/E153-1)*100</f>
        <v>-10.038455375741073</v>
      </c>
      <c r="G153" s="13">
        <v>0.30219804933058203</v>
      </c>
      <c r="H153" s="13">
        <v>0.26361563174816449</v>
      </c>
      <c r="I153" s="14">
        <f>(G153/H153-1)*100</f>
        <v>14.635861055188037</v>
      </c>
    </row>
    <row r="154" spans="1:9" ht="18.399999999999999" x14ac:dyDescent="0.45">
      <c r="A154" s="21">
        <v>2.2872739E-2</v>
      </c>
      <c r="B154" s="6" t="s">
        <v>10</v>
      </c>
      <c r="C154" s="6" t="s">
        <v>35</v>
      </c>
      <c r="D154" s="9">
        <v>0.10824234710571634</v>
      </c>
      <c r="E154" s="9">
        <v>0.1237546120294666</v>
      </c>
      <c r="F154" s="6">
        <f>(D154/E154-1)*100</f>
        <v>-12.534696420087121</v>
      </c>
      <c r="G154" s="9">
        <v>0.22048417214383126</v>
      </c>
      <c r="H154" s="9">
        <v>0.21707904364633845</v>
      </c>
      <c r="I154" s="6">
        <f>(G154/H154-1)*100</f>
        <v>1.568612262287461</v>
      </c>
    </row>
    <row r="155" spans="1:9" s="15" customFormat="1" ht="18.399999999999999" x14ac:dyDescent="0.45">
      <c r="A155" s="20">
        <v>2.2984904585588155E-2</v>
      </c>
      <c r="B155" s="14" t="s">
        <v>25</v>
      </c>
      <c r="C155" s="14" t="s">
        <v>28</v>
      </c>
      <c r="D155" s="13">
        <v>0.24392865579734974</v>
      </c>
      <c r="E155" s="13">
        <v>0.28924873392363326</v>
      </c>
      <c r="F155" s="14">
        <f>(D155/E155-1)*100</f>
        <v>-15.668202764976947</v>
      </c>
      <c r="G155" s="13">
        <v>0.21731654275092932</v>
      </c>
      <c r="H155" s="13">
        <v>0.2646636712420169</v>
      </c>
      <c r="I155" s="14">
        <f>(G155/H155-1)*100</f>
        <v>-17.889545727562982</v>
      </c>
    </row>
    <row r="156" spans="1:9" s="15" customFormat="1" ht="18.399999999999999" x14ac:dyDescent="0.45">
      <c r="A156" s="20">
        <v>2.3036172030760471E-2</v>
      </c>
      <c r="B156" s="14" t="s">
        <v>25</v>
      </c>
      <c r="C156" s="14" t="s">
        <v>27</v>
      </c>
      <c r="D156" s="13">
        <v>0.28855914401203264</v>
      </c>
      <c r="E156" s="13">
        <v>0.28954516143038272</v>
      </c>
      <c r="F156" s="14">
        <f>(D156/E156-1)*100</f>
        <v>-0.34054011245743254</v>
      </c>
      <c r="G156" s="13">
        <v>0.26627020086738185</v>
      </c>
      <c r="H156" s="13">
        <v>0.26541869721524758</v>
      </c>
      <c r="I156" s="14">
        <f>(G156/H156-1)*100</f>
        <v>0.32081524816005569</v>
      </c>
    </row>
    <row r="157" spans="1:9" ht="18.399999999999999" x14ac:dyDescent="0.45">
      <c r="A157" s="21">
        <v>2.3070362473347567E-2</v>
      </c>
      <c r="B157" s="6" t="s">
        <v>10</v>
      </c>
      <c r="C157" s="6" t="s">
        <v>12</v>
      </c>
      <c r="D157" s="9">
        <v>0.10565088694999079</v>
      </c>
      <c r="E157" s="9">
        <v>0.12402909256702352</v>
      </c>
      <c r="F157" s="6">
        <f t="shared" si="14"/>
        <v>-14.817657080818691</v>
      </c>
      <c r="G157" s="9">
        <v>0.16958154414901169</v>
      </c>
      <c r="H157" s="9">
        <v>0.21807032916251956</v>
      </c>
      <c r="I157" s="6">
        <f t="shared" si="15"/>
        <v>-22.235388555483404</v>
      </c>
    </row>
    <row r="158" spans="1:9" ht="18.399999999999999" x14ac:dyDescent="0.45">
      <c r="A158" s="21">
        <v>2.3162046908315564E-2</v>
      </c>
      <c r="B158" s="6" t="s">
        <v>10</v>
      </c>
      <c r="C158" s="6" t="s">
        <v>21</v>
      </c>
      <c r="D158" s="9">
        <v>0.13448333906668905</v>
      </c>
      <c r="E158" s="9">
        <v>0.1241367493620259</v>
      </c>
      <c r="F158" s="6">
        <f t="shared" si="14"/>
        <v>8.3348321571470319</v>
      </c>
      <c r="G158" s="9">
        <v>0.27842298132687526</v>
      </c>
      <c r="H158" s="9">
        <v>0.21847743575581191</v>
      </c>
      <c r="I158" s="6">
        <f t="shared" si="15"/>
        <v>27.437865774872684</v>
      </c>
    </row>
    <row r="159" spans="1:9" s="15" customFormat="1" ht="18.399999999999999" x14ac:dyDescent="0.45">
      <c r="A159" s="20">
        <v>2.3249786385645101E-2</v>
      </c>
      <c r="B159" s="14" t="s">
        <v>25</v>
      </c>
      <c r="C159" s="14" t="s">
        <v>14</v>
      </c>
      <c r="D159" s="13">
        <v>0.293428226000568</v>
      </c>
      <c r="E159" s="13">
        <v>0.28461288324499601</v>
      </c>
      <c r="F159" s="14">
        <f t="shared" ref="F159:F164" si="30">(D159/E159-1)*100</f>
        <v>3.097309810808424</v>
      </c>
      <c r="G159" s="13">
        <v>0.262086775224041</v>
      </c>
      <c r="H159" s="13">
        <v>0.26611493464883801</v>
      </c>
      <c r="I159" s="14">
        <f t="shared" ref="I159:I164" si="31">(G159/H159-1)*100</f>
        <v>-1.5136916047618687</v>
      </c>
    </row>
    <row r="160" spans="1:9" s="15" customFormat="1" ht="18.399999999999999" x14ac:dyDescent="0.45">
      <c r="A160" s="20">
        <v>2.3395044146966679E-2</v>
      </c>
      <c r="B160" s="14" t="s">
        <v>25</v>
      </c>
      <c r="C160" s="14" t="s">
        <v>29</v>
      </c>
      <c r="D160" s="13">
        <v>0.24502610733117822</v>
      </c>
      <c r="E160" s="13">
        <v>0.29074835828451734</v>
      </c>
      <c r="F160" s="14">
        <f t="shared" si="30"/>
        <v>-15.725712510677958</v>
      </c>
      <c r="G160" s="13">
        <v>0.21883332865089619</v>
      </c>
      <c r="H160" s="13">
        <v>0.26790683823116251</v>
      </c>
      <c r="I160" s="14">
        <f t="shared" si="31"/>
        <v>-18.31737849779087</v>
      </c>
    </row>
    <row r="161" spans="1:9" ht="18.399999999999999" x14ac:dyDescent="0.45">
      <c r="A161" s="21">
        <v>2.3481876332622602E-2</v>
      </c>
      <c r="B161" s="6" t="s">
        <v>10</v>
      </c>
      <c r="C161" s="6" t="s">
        <v>37</v>
      </c>
      <c r="D161" s="9">
        <v>0.11285510648589137</v>
      </c>
      <c r="E161" s="9">
        <v>0.12454726866246495</v>
      </c>
      <c r="F161" s="6">
        <f t="shared" si="30"/>
        <v>-9.3877307002696817</v>
      </c>
      <c r="G161" s="9">
        <v>0.24246195056192332</v>
      </c>
      <c r="H161" s="9">
        <v>0.21998143802080058</v>
      </c>
      <c r="I161" s="6">
        <f t="shared" si="31"/>
        <v>10.219277018726046</v>
      </c>
    </row>
    <row r="162" spans="1:9" ht="18.399999999999999" x14ac:dyDescent="0.45">
      <c r="A162" s="21">
        <v>2.3482421999999999E-2</v>
      </c>
      <c r="B162" s="6" t="s">
        <v>10</v>
      </c>
      <c r="C162" s="6" t="s">
        <v>36</v>
      </c>
      <c r="D162" s="9">
        <v>0.10098124193192577</v>
      </c>
      <c r="E162" s="9">
        <v>0.12454437452397048</v>
      </c>
      <c r="F162" s="6">
        <f t="shared" si="30"/>
        <v>-18.919467605106178</v>
      </c>
      <c r="G162" s="9">
        <v>0.21489068913563714</v>
      </c>
      <c r="H162" s="9">
        <v>0.2199763262527572</v>
      </c>
      <c r="I162" s="6">
        <f t="shared" si="31"/>
        <v>-2.3119020140724422</v>
      </c>
    </row>
    <row r="163" spans="1:9" s="15" customFormat="1" ht="18.399999999999999" x14ac:dyDescent="0.45">
      <c r="A163" s="20">
        <v>2.3484762176018227E-2</v>
      </c>
      <c r="B163" s="14" t="s">
        <v>25</v>
      </c>
      <c r="C163" s="14" t="s">
        <v>32</v>
      </c>
      <c r="D163" s="13">
        <v>0.20154644368633406</v>
      </c>
      <c r="E163" s="13">
        <v>0.29089720972557703</v>
      </c>
      <c r="F163" s="14">
        <f t="shared" si="30"/>
        <v>-30.715580298461298</v>
      </c>
      <c r="G163" s="13">
        <v>0.23938599142655903</v>
      </c>
      <c r="H163" s="13">
        <v>0.26839006824235134</v>
      </c>
      <c r="I163" s="14">
        <f t="shared" si="31"/>
        <v>-10.806687820356364</v>
      </c>
    </row>
    <row r="164" spans="1:9" ht="18.399999999999999" x14ac:dyDescent="0.45">
      <c r="A164" s="21">
        <v>2.3486947000000001E-2</v>
      </c>
      <c r="B164" s="6" t="s">
        <v>10</v>
      </c>
      <c r="C164" s="6" t="s">
        <v>39</v>
      </c>
      <c r="D164" s="9">
        <v>0.14745076693926745</v>
      </c>
      <c r="E164" s="9">
        <v>0.12458661441871377</v>
      </c>
      <c r="F164" s="6">
        <f t="shared" si="30"/>
        <v>18.352013679183287</v>
      </c>
      <c r="G164" s="9">
        <v>0.25216952666058756</v>
      </c>
      <c r="H164" s="9">
        <v>0.22007313908641057</v>
      </c>
      <c r="I164" s="6">
        <f t="shared" si="31"/>
        <v>14.584418483518103</v>
      </c>
    </row>
    <row r="165" spans="1:9" ht="18.399999999999999" x14ac:dyDescent="0.45">
      <c r="A165" s="21">
        <v>2.3569296375266523E-2</v>
      </c>
      <c r="B165" s="6" t="s">
        <v>10</v>
      </c>
      <c r="C165" s="6" t="s">
        <v>11</v>
      </c>
      <c r="D165" s="9">
        <v>0.11754481027569129</v>
      </c>
      <c r="E165" s="9">
        <v>0.12467488380211426</v>
      </c>
      <c r="F165" s="6">
        <f t="shared" si="14"/>
        <v>-5.7189333641087909</v>
      </c>
      <c r="G165" s="9">
        <v>0.19897953751513547</v>
      </c>
      <c r="H165" s="9">
        <v>0.22042203657569137</v>
      </c>
      <c r="I165" s="6">
        <f t="shared" si="15"/>
        <v>-9.7279289283731423</v>
      </c>
    </row>
    <row r="166" spans="1:9" ht="18.399999999999999" x14ac:dyDescent="0.45">
      <c r="A166" s="21">
        <v>2.3620560499999999E-2</v>
      </c>
      <c r="B166" s="6" t="s">
        <v>10</v>
      </c>
      <c r="C166" s="6" t="s">
        <v>20</v>
      </c>
      <c r="D166" s="9">
        <v>0.13229139477801188</v>
      </c>
      <c r="E166" s="9">
        <v>0.12473071466710266</v>
      </c>
      <c r="F166" s="6">
        <f t="shared" si="14"/>
        <v>6.0616024938910495</v>
      </c>
      <c r="G166" s="9">
        <v>0.25626305197444083</v>
      </c>
      <c r="H166" s="9">
        <v>0.22063568142417544</v>
      </c>
      <c r="I166" s="6">
        <f t="shared" si="15"/>
        <v>16.147601476014749</v>
      </c>
    </row>
    <row r="167" spans="1:9" s="15" customFormat="1" ht="18.399999999999999" x14ac:dyDescent="0.45">
      <c r="A167" s="20">
        <v>2.3631444033039E-2</v>
      </c>
      <c r="B167" s="14" t="s">
        <v>25</v>
      </c>
      <c r="C167" s="14" t="s">
        <v>17</v>
      </c>
      <c r="D167" s="13">
        <v>0.31318814677283802</v>
      </c>
      <c r="E167" s="13">
        <v>0.285805698710835</v>
      </c>
      <c r="F167" s="14">
        <f>(D167/E167-1)*100</f>
        <v>9.580791490692885</v>
      </c>
      <c r="G167" s="13">
        <v>0.34378901085656599</v>
      </c>
      <c r="H167" s="13">
        <v>0.26895390827082999</v>
      </c>
      <c r="I167" s="14">
        <f>(G167/H167-1)*100</f>
        <v>27.824508320726427</v>
      </c>
    </row>
    <row r="168" spans="1:9" s="15" customFormat="1" ht="18.399999999999999" x14ac:dyDescent="0.45">
      <c r="A168" s="20">
        <v>2.3954713756764456E-2</v>
      </c>
      <c r="B168" s="14" t="s">
        <v>25</v>
      </c>
      <c r="C168" s="14" t="s">
        <v>28</v>
      </c>
      <c r="D168" s="13">
        <v>0.1785884183089492</v>
      </c>
      <c r="E168" s="13">
        <v>0.29242313844289436</v>
      </c>
      <c r="F168" s="14">
        <f>(D168/E168-1)*100</f>
        <v>-38.928082346731017</v>
      </c>
      <c r="G168" s="13">
        <v>0.14854953286413961</v>
      </c>
      <c r="H168" s="13">
        <v>0.27185110416009289</v>
      </c>
      <c r="I168" s="14">
        <f>(G168/H168-1)*100</f>
        <v>-45.356288574550383</v>
      </c>
    </row>
    <row r="169" spans="1:9" ht="18.399999999999999" x14ac:dyDescent="0.45">
      <c r="A169" s="21">
        <v>2.3987206823027716E-2</v>
      </c>
      <c r="B169" s="6" t="s">
        <v>10</v>
      </c>
      <c r="C169" s="6" t="s">
        <v>24</v>
      </c>
      <c r="D169" s="9">
        <v>7.5908880038032867E-2</v>
      </c>
      <c r="E169" s="9">
        <v>0.12520747209456565</v>
      </c>
      <c r="F169" s="6">
        <f t="shared" si="14"/>
        <v>-39.373522387944192</v>
      </c>
      <c r="G169" s="9">
        <v>0.12528312820512821</v>
      </c>
      <c r="H169" s="9">
        <v>0.2223300512820513</v>
      </c>
      <c r="I169" s="6">
        <f t="shared" si="15"/>
        <v>-43.649935093033321</v>
      </c>
    </row>
    <row r="170" spans="1:9" ht="18.399999999999999" x14ac:dyDescent="0.45">
      <c r="A170" s="21">
        <v>2.3992388999999999E-2</v>
      </c>
      <c r="B170" s="6" t="s">
        <v>10</v>
      </c>
      <c r="C170" s="6" t="s">
        <v>19</v>
      </c>
      <c r="D170" s="9">
        <v>7.5741141237809395E-2</v>
      </c>
      <c r="E170" s="9">
        <v>0.12518042821499842</v>
      </c>
      <c r="F170" s="6">
        <f t="shared" si="14"/>
        <v>-39.49442231678313</v>
      </c>
      <c r="G170" s="9">
        <v>0.12504766856240568</v>
      </c>
      <c r="H170" s="9">
        <v>0.22228202965019128</v>
      </c>
      <c r="I170" s="6">
        <f t="shared" si="15"/>
        <v>-43.743689600461558</v>
      </c>
    </row>
    <row r="171" spans="1:9" s="15" customFormat="1" ht="18.399999999999999" x14ac:dyDescent="0.45">
      <c r="A171" s="20">
        <v>2.399886072344062E-2</v>
      </c>
      <c r="B171" s="14" t="s">
        <v>25</v>
      </c>
      <c r="C171" s="14" t="s">
        <v>26</v>
      </c>
      <c r="D171" s="13">
        <v>0.3305141663850692</v>
      </c>
      <c r="E171" s="13">
        <v>0.29265559111986417</v>
      </c>
      <c r="F171" s="14">
        <f>(D171/E171-1)*100</f>
        <v>12.936221419975924</v>
      </c>
      <c r="G171" s="13">
        <v>0.37942506253537578</v>
      </c>
      <c r="H171" s="13">
        <v>0.27228055332396056</v>
      </c>
      <c r="I171" s="14">
        <f>(G171/H171-1)*100</f>
        <v>39.350775478972324</v>
      </c>
    </row>
    <row r="172" spans="1:9" ht="18.399999999999999" x14ac:dyDescent="0.45">
      <c r="A172" s="21">
        <v>2.4014781999999998E-2</v>
      </c>
      <c r="B172" s="6" t="s">
        <v>10</v>
      </c>
      <c r="C172" s="6" t="s">
        <v>18</v>
      </c>
      <c r="D172" s="9">
        <v>7.6961538468133778E-2</v>
      </c>
      <c r="E172" s="9">
        <v>0.12519202742453187</v>
      </c>
      <c r="F172" s="6">
        <f t="shared" si="14"/>
        <v>-38.525207993354329</v>
      </c>
      <c r="G172" s="9">
        <v>0.12843051289121712</v>
      </c>
      <c r="H172" s="9">
        <v>0.22234702711918791</v>
      </c>
      <c r="I172" s="6">
        <f t="shared" si="15"/>
        <v>-42.238709212706205</v>
      </c>
    </row>
    <row r="173" spans="1:9" ht="18.399999999999999" x14ac:dyDescent="0.45">
      <c r="A173" s="21">
        <v>2.4049971E-2</v>
      </c>
      <c r="B173" s="6" t="s">
        <v>10</v>
      </c>
      <c r="C173" s="6" t="s">
        <v>17</v>
      </c>
      <c r="D173" s="9">
        <v>7.8955105363539585E-2</v>
      </c>
      <c r="E173" s="9">
        <v>0.12526668689101023</v>
      </c>
      <c r="F173" s="6">
        <f t="shared" si="14"/>
        <v>-36.970389076997442</v>
      </c>
      <c r="G173" s="9">
        <v>0.133552056130258</v>
      </c>
      <c r="H173" s="9">
        <v>0.22257343326462287</v>
      </c>
      <c r="I173" s="6">
        <f t="shared" si="15"/>
        <v>-39.996407400754443</v>
      </c>
    </row>
    <row r="174" spans="1:9" s="15" customFormat="1" ht="18.399999999999999" x14ac:dyDescent="0.45">
      <c r="A174" s="20">
        <v>2.4057248647109099E-2</v>
      </c>
      <c r="B174" s="14" t="s">
        <v>25</v>
      </c>
      <c r="C174" s="14" t="s">
        <v>15</v>
      </c>
      <c r="D174" s="13">
        <v>0.30468058357333599</v>
      </c>
      <c r="E174" s="13">
        <v>0.28722446769406201</v>
      </c>
      <c r="F174" s="14">
        <f>(D174/E174-1)*100</f>
        <v>6.077517009403044</v>
      </c>
      <c r="G174" s="13">
        <v>0.29961383868602798</v>
      </c>
      <c r="H174" s="13">
        <v>0.27221125500320997</v>
      </c>
      <c r="I174" s="14">
        <f>(G174/H174-1)*100</f>
        <v>10.066660793468984</v>
      </c>
    </row>
    <row r="175" spans="1:9" s="15" customFormat="1" ht="18.399999999999999" x14ac:dyDescent="0.45">
      <c r="A175" s="20">
        <v>2.4087154656792942E-2</v>
      </c>
      <c r="B175" s="14" t="s">
        <v>25</v>
      </c>
      <c r="C175" s="14" t="s">
        <v>30</v>
      </c>
      <c r="D175" s="13">
        <v>0.25838063533340805</v>
      </c>
      <c r="E175" s="13">
        <v>0.29296442941936834</v>
      </c>
      <c r="F175" s="14">
        <f>(D175/E175-1)*100</f>
        <v>-11.804775806572342</v>
      </c>
      <c r="G175" s="13">
        <v>0.24899961797691481</v>
      </c>
      <c r="H175" s="13">
        <v>0.27348601750029555</v>
      </c>
      <c r="I175" s="14">
        <f>(G175/H175-1)*100</f>
        <v>-8.9534374543862363</v>
      </c>
    </row>
    <row r="176" spans="1:9" s="15" customFormat="1" ht="18.399999999999999" x14ac:dyDescent="0.45">
      <c r="A176" s="20">
        <v>2.4108516092281401E-2</v>
      </c>
      <c r="B176" s="14" t="s">
        <v>25</v>
      </c>
      <c r="C176" s="14" t="s">
        <v>27</v>
      </c>
      <c r="D176" s="13">
        <v>0.24103945090686413</v>
      </c>
      <c r="E176" s="13">
        <v>0.29301159685278555</v>
      </c>
      <c r="F176" s="14">
        <f>(D176/E176-1)*100</f>
        <v>-17.737231735586622</v>
      </c>
      <c r="G176" s="13">
        <v>0.19668281328807644</v>
      </c>
      <c r="H176" s="13">
        <v>0.27333143854196484</v>
      </c>
      <c r="I176" s="14">
        <f>(G176/H176-1)*100</f>
        <v>-28.042374365260024</v>
      </c>
    </row>
    <row r="177" spans="1:9" ht="18.399999999999999" x14ac:dyDescent="0.45">
      <c r="A177" s="21">
        <v>2.4113951000000002E-2</v>
      </c>
      <c r="B177" s="6" t="s">
        <v>10</v>
      </c>
      <c r="C177" s="6" t="s">
        <v>16</v>
      </c>
      <c r="D177" s="9">
        <v>8.2202542896854539E-2</v>
      </c>
      <c r="E177" s="9">
        <v>0.12531785064386861</v>
      </c>
      <c r="F177" s="6">
        <f t="shared" si="14"/>
        <v>-34.404761592616381</v>
      </c>
      <c r="G177" s="9">
        <v>0.14110089217648322</v>
      </c>
      <c r="H177" s="9">
        <v>0.22279633893259546</v>
      </c>
      <c r="I177" s="6">
        <f t="shared" si="15"/>
        <v>-36.668217775709621</v>
      </c>
    </row>
    <row r="178" spans="1:9" ht="18.399999999999999" x14ac:dyDescent="0.45">
      <c r="A178" s="21">
        <v>2.4206722E-2</v>
      </c>
      <c r="B178" s="6" t="s">
        <v>10</v>
      </c>
      <c r="C178" s="6" t="s">
        <v>15</v>
      </c>
      <c r="D178" s="9">
        <v>8.7417956073421413E-2</v>
      </c>
      <c r="E178" s="9">
        <v>0.12547754428270161</v>
      </c>
      <c r="F178" s="6">
        <f t="shared" si="14"/>
        <v>-30.331792375161349</v>
      </c>
      <c r="G178" s="9">
        <v>0.15099111726073444</v>
      </c>
      <c r="H178" s="9">
        <v>0.22330097463773144</v>
      </c>
      <c r="I178" s="6">
        <f t="shared" si="15"/>
        <v>-32.382239931692048</v>
      </c>
    </row>
    <row r="179" spans="1:9" ht="18.399999999999999" x14ac:dyDescent="0.45">
      <c r="A179" s="21">
        <v>2.4344278999999996E-2</v>
      </c>
      <c r="B179" s="6" t="s">
        <v>10</v>
      </c>
      <c r="C179" s="6" t="s">
        <v>14</v>
      </c>
      <c r="D179" s="9">
        <v>9.5588838787588504E-2</v>
      </c>
      <c r="E179" s="9">
        <v>0.12559450996487398</v>
      </c>
      <c r="F179" s="6">
        <f t="shared" si="14"/>
        <v>-23.890909869927757</v>
      </c>
      <c r="G179" s="9">
        <v>0.16524969235624581</v>
      </c>
      <c r="H179" s="9">
        <v>0.22379290522742221</v>
      </c>
      <c r="I179" s="6">
        <f t="shared" si="15"/>
        <v>-26.15954818213909</v>
      </c>
    </row>
    <row r="180" spans="1:9" s="15" customFormat="1" ht="18.399999999999999" x14ac:dyDescent="0.45">
      <c r="A180" s="20">
        <v>2.4502990600968399E-2</v>
      </c>
      <c r="B180" s="14" t="s">
        <v>25</v>
      </c>
      <c r="C180" s="14" t="s">
        <v>11</v>
      </c>
      <c r="D180" s="13">
        <v>0.26557231925040398</v>
      </c>
      <c r="E180" s="13">
        <v>0.288553088170034</v>
      </c>
      <c r="F180" s="14">
        <f>(D180/E180-1)*100</f>
        <v>-7.9641389615238811</v>
      </c>
      <c r="G180" s="13">
        <v>0.27320056062733</v>
      </c>
      <c r="H180" s="13">
        <v>0.275390246246837</v>
      </c>
      <c r="I180" s="14">
        <f>(G180/H180-1)*100</f>
        <v>-0.79512097808444038</v>
      </c>
    </row>
    <row r="181" spans="1:9" ht="18.399999999999999" x14ac:dyDescent="0.45">
      <c r="A181" s="21">
        <v>2.4533049040511727E-2</v>
      </c>
      <c r="B181" s="6" t="s">
        <v>10</v>
      </c>
      <c r="C181" s="6" t="s">
        <v>22</v>
      </c>
      <c r="D181" s="9">
        <v>0.12511126650643228</v>
      </c>
      <c r="E181" s="9">
        <v>0.1258287401924908</v>
      </c>
      <c r="F181" s="6">
        <f t="shared" si="14"/>
        <v>-0.57019857701899879</v>
      </c>
      <c r="G181" s="9">
        <v>0.28914684980411559</v>
      </c>
      <c r="H181" s="9">
        <v>0.22461851007501102</v>
      </c>
      <c r="I181" s="6">
        <f t="shared" si="15"/>
        <v>28.727970685744218</v>
      </c>
    </row>
    <row r="182" spans="1:9" ht="18.399999999999999" x14ac:dyDescent="0.45">
      <c r="A182" s="21">
        <v>2.4536218999999998E-2</v>
      </c>
      <c r="B182" s="6" t="s">
        <v>10</v>
      </c>
      <c r="C182" s="6" t="s">
        <v>13</v>
      </c>
      <c r="D182" s="9">
        <v>0.10639142030893629</v>
      </c>
      <c r="E182" s="9">
        <v>0.12587468029208901</v>
      </c>
      <c r="F182" s="6">
        <f t="shared" si="14"/>
        <v>-15.478299478451351</v>
      </c>
      <c r="G182" s="9">
        <v>0.18551068399050274</v>
      </c>
      <c r="H182" s="9">
        <v>0.22472273147896807</v>
      </c>
      <c r="I182" s="6">
        <f t="shared" si="15"/>
        <v>-17.449079241071441</v>
      </c>
    </row>
    <row r="183" spans="1:9" s="15" customFormat="1" ht="18.399999999999999" x14ac:dyDescent="0.45">
      <c r="A183" s="20">
        <v>2.4540017089148401E-2</v>
      </c>
      <c r="B183" s="14" t="s">
        <v>25</v>
      </c>
      <c r="C183" s="14" t="s">
        <v>12</v>
      </c>
      <c r="D183" s="13">
        <v>0.25621704453062599</v>
      </c>
      <c r="E183" s="13">
        <v>0.28869889954169198</v>
      </c>
      <c r="F183" s="14">
        <f>(D183/E183-1)*100</f>
        <v>-11.251118401431647</v>
      </c>
      <c r="G183" s="13">
        <v>0.25582234081494198</v>
      </c>
      <c r="H183" s="13">
        <v>0.275719198628669</v>
      </c>
      <c r="I183" s="14">
        <f>(G183/H183-1)*100</f>
        <v>-7.2163483401544219</v>
      </c>
    </row>
    <row r="184" spans="1:9" s="15" customFormat="1" ht="18.399999999999999" x14ac:dyDescent="0.45">
      <c r="A184" s="20">
        <v>2.4671033893477648E-2</v>
      </c>
      <c r="B184" s="14" t="s">
        <v>25</v>
      </c>
      <c r="C184" s="14" t="s">
        <v>31</v>
      </c>
      <c r="D184" s="13">
        <v>0.25774688989816713</v>
      </c>
      <c r="E184" s="13">
        <v>0.29476669157900537</v>
      </c>
      <c r="F184" s="14">
        <f>(D184/E184-1)*100</f>
        <v>-12.559017941454197</v>
      </c>
      <c r="G184" s="13">
        <v>0.27804328810187728</v>
      </c>
      <c r="H184" s="13">
        <v>0.27711569765376615</v>
      </c>
      <c r="I184" s="14">
        <f>(G184/H184-1)*100</f>
        <v>0.33473038733089489</v>
      </c>
    </row>
    <row r="185" spans="1:9" ht="18.399999999999999" x14ac:dyDescent="0.45">
      <c r="A185" s="21">
        <v>2.4804935E-2</v>
      </c>
      <c r="B185" s="6" t="s">
        <v>10</v>
      </c>
      <c r="C185" s="6" t="s">
        <v>12</v>
      </c>
      <c r="D185" s="9">
        <v>0.11676189417121223</v>
      </c>
      <c r="E185" s="9">
        <v>0.12613633334387861</v>
      </c>
      <c r="F185" s="6">
        <f t="shared" si="14"/>
        <v>-7.4319895974059751</v>
      </c>
      <c r="G185" s="9">
        <v>0.20358076698478317</v>
      </c>
      <c r="H185" s="9">
        <v>0.22573051569096109</v>
      </c>
      <c r="I185" s="6">
        <f t="shared" si="15"/>
        <v>-9.8124742409671732</v>
      </c>
    </row>
    <row r="186" spans="1:9" s="15" customFormat="1" ht="18.399999999999999" x14ac:dyDescent="0.45">
      <c r="A186" s="20">
        <v>2.48647109085731E-2</v>
      </c>
      <c r="B186" s="14" t="s">
        <v>25</v>
      </c>
      <c r="C186" s="14" t="s">
        <v>16</v>
      </c>
      <c r="D186" s="13">
        <v>0.26672255782938298</v>
      </c>
      <c r="E186" s="13">
        <v>0.28964518944211898</v>
      </c>
      <c r="F186" s="14">
        <f>(D186/E186-1)*100</f>
        <v>-7.9140384333283524</v>
      </c>
      <c r="G186" s="13">
        <v>0.28092021764032099</v>
      </c>
      <c r="H186" s="13">
        <v>0.27800443871706798</v>
      </c>
      <c r="I186" s="14">
        <f>(G186/H186-1)*100</f>
        <v>1.0488245931283391</v>
      </c>
    </row>
    <row r="187" spans="1:9" s="15" customFormat="1" ht="18.399999999999999" x14ac:dyDescent="0.45">
      <c r="A187" s="20">
        <v>2.4913130162346898E-2</v>
      </c>
      <c r="B187" s="14" t="s">
        <v>25</v>
      </c>
      <c r="C187" s="14" t="s">
        <v>13</v>
      </c>
      <c r="D187" s="13">
        <v>0.27150493645256701</v>
      </c>
      <c r="E187" s="13">
        <v>0.28982436363687097</v>
      </c>
      <c r="F187" s="14">
        <f>(D187/E187-1)*100</f>
        <v>-6.3208720462358698</v>
      </c>
      <c r="G187" s="13">
        <v>0.25924698358118398</v>
      </c>
      <c r="H187" s="13">
        <v>0.27838270703801699</v>
      </c>
      <c r="I187" s="14">
        <f>(G187/H187-1)*100</f>
        <v>-6.8738908606919225</v>
      </c>
    </row>
    <row r="188" spans="1:9" ht="18.399999999999999" x14ac:dyDescent="0.45">
      <c r="A188" s="21">
        <v>2.5179218E-2</v>
      </c>
      <c r="B188" s="6" t="s">
        <v>10</v>
      </c>
      <c r="C188" s="6" t="s">
        <v>11</v>
      </c>
      <c r="D188" s="9">
        <v>0.12546293879380979</v>
      </c>
      <c r="E188" s="9">
        <v>0.12660306201465846</v>
      </c>
      <c r="F188" s="6">
        <f t="shared" ref="F188:F312" si="32">(D188/E188-1)*100</f>
        <v>-0.900549483326607</v>
      </c>
      <c r="G188" s="9">
        <v>0.21922841289193334</v>
      </c>
      <c r="H188" s="9">
        <v>0.22733186001004724</v>
      </c>
      <c r="I188" s="6">
        <f t="shared" ref="I188:I312" si="33">(G188/H188-1)*100</f>
        <v>-3.564589282714592</v>
      </c>
    </row>
    <row r="189" spans="1:9" s="15" customFormat="1" ht="18.399999999999999" x14ac:dyDescent="0.45">
      <c r="A189" s="20">
        <v>2.5185132440900031E-2</v>
      </c>
      <c r="B189" s="14" t="s">
        <v>25</v>
      </c>
      <c r="C189" s="14" t="s">
        <v>29</v>
      </c>
      <c r="D189" s="13">
        <v>0.18516621445674766</v>
      </c>
      <c r="E189" s="13">
        <v>0.29648910697475572</v>
      </c>
      <c r="F189" s="14">
        <f>(D189/E189-1)*100</f>
        <v>-37.547043010752681</v>
      </c>
      <c r="G189" s="13">
        <v>0.16781879036993538</v>
      </c>
      <c r="H189" s="13">
        <v>0.28091207020290987</v>
      </c>
      <c r="I189" s="14">
        <f>(G189/H189-1)*100</f>
        <v>-40.259316643561938</v>
      </c>
    </row>
    <row r="190" spans="1:9" ht="18.399999999999999" x14ac:dyDescent="0.45">
      <c r="A190" s="21">
        <v>2.5441502000000001E-2</v>
      </c>
      <c r="B190" s="6" t="s">
        <v>10</v>
      </c>
      <c r="C190" s="6" t="s">
        <v>21</v>
      </c>
      <c r="D190" s="9">
        <v>0.13687430018655966</v>
      </c>
      <c r="E190" s="9">
        <v>0.12688634409286259</v>
      </c>
      <c r="F190" s="6">
        <f t="shared" si="32"/>
        <v>7.8715768549429743</v>
      </c>
      <c r="G190" s="9">
        <v>0.27265413689925888</v>
      </c>
      <c r="H190" s="9">
        <v>0.22835190251799536</v>
      </c>
      <c r="I190" s="6">
        <f t="shared" si="33"/>
        <v>19.400860642171459</v>
      </c>
    </row>
    <row r="191" spans="1:9" s="15" customFormat="1" ht="18.399999999999999" x14ac:dyDescent="0.45">
      <c r="A191" s="20">
        <v>2.5499857590430101E-2</v>
      </c>
      <c r="B191" s="14" t="s">
        <v>25</v>
      </c>
      <c r="C191" s="14" t="s">
        <v>14</v>
      </c>
      <c r="D191" s="13">
        <v>0.30161300561121701</v>
      </c>
      <c r="E191" s="13">
        <v>0.29169043489090302</v>
      </c>
      <c r="F191" s="14">
        <f>(D191/E191-1)*100</f>
        <v>3.4017470350116819</v>
      </c>
      <c r="G191" s="13">
        <v>0.28807853190593602</v>
      </c>
      <c r="H191" s="13">
        <v>0.28269388644975002</v>
      </c>
      <c r="I191" s="14">
        <f>(G191/H191-1)*100</f>
        <v>1.904761904762009</v>
      </c>
    </row>
    <row r="192" spans="1:9" ht="18.399999999999999" x14ac:dyDescent="0.45">
      <c r="A192" s="21">
        <v>2.5654584221748402E-2</v>
      </c>
      <c r="B192" s="6" t="s">
        <v>10</v>
      </c>
      <c r="C192" s="6" t="s">
        <v>36</v>
      </c>
      <c r="D192" s="9">
        <v>0.11644187827582417</v>
      </c>
      <c r="E192" s="9">
        <v>0.12710630617580138</v>
      </c>
      <c r="F192" s="6">
        <f>(D192/E192-1)*100</f>
        <v>-8.3901642812491026</v>
      </c>
      <c r="G192" s="9">
        <v>0.24353872046337968</v>
      </c>
      <c r="H192" s="9">
        <v>0.22914633093801146</v>
      </c>
      <c r="I192" s="6">
        <f>(G192/H192-1)*100</f>
        <v>6.2808727796133335</v>
      </c>
    </row>
    <row r="193" spans="1:9" ht="18.399999999999999" x14ac:dyDescent="0.45">
      <c r="A193" s="21">
        <v>2.5654727000000002E-2</v>
      </c>
      <c r="B193" s="6" t="s">
        <v>10</v>
      </c>
      <c r="C193" s="6" t="s">
        <v>37</v>
      </c>
      <c r="D193" s="9">
        <v>0.12529401754720548</v>
      </c>
      <c r="E193" s="9">
        <v>0.12710559878116945</v>
      </c>
      <c r="F193" s="6">
        <f>(D193/E193-1)*100</f>
        <v>-1.4252568347385419</v>
      </c>
      <c r="G193" s="9">
        <v>0.26010351290756728</v>
      </c>
      <c r="H193" s="9">
        <v>0.22914505565207716</v>
      </c>
      <c r="I193" s="6">
        <f>(G193/H193-1)*100</f>
        <v>13.51041905198076</v>
      </c>
    </row>
    <row r="194" spans="1:9" s="15" customFormat="1" ht="18.399999999999999" x14ac:dyDescent="0.45">
      <c r="A194" s="20">
        <v>2.5656508117345482E-2</v>
      </c>
      <c r="B194" s="14" t="s">
        <v>25</v>
      </c>
      <c r="C194" s="14" t="s">
        <v>32</v>
      </c>
      <c r="D194" s="13">
        <v>0.24210250711356843</v>
      </c>
      <c r="E194" s="13">
        <v>0.29795964647908513</v>
      </c>
      <c r="F194" s="14">
        <f>(D194/E194-1)*100</f>
        <v>-18.746545052515195</v>
      </c>
      <c r="G194" s="13">
        <v>0.29405494474996585</v>
      </c>
      <c r="H194" s="13">
        <v>0.2842283781937423</v>
      </c>
      <c r="I194" s="14">
        <f>(G194/H194-1)*100</f>
        <v>3.4572784810126711</v>
      </c>
    </row>
    <row r="195" spans="1:9" ht="18.399999999999999" x14ac:dyDescent="0.45">
      <c r="A195" s="21">
        <v>2.5862105999999999E-2</v>
      </c>
      <c r="B195" s="6" t="s">
        <v>10</v>
      </c>
      <c r="C195" s="6" t="s">
        <v>20</v>
      </c>
      <c r="D195" s="9">
        <v>0.13198578461986638</v>
      </c>
      <c r="E195" s="9">
        <v>0.1273500192441257</v>
      </c>
      <c r="F195" s="6">
        <f t="shared" si="32"/>
        <v>3.6401764234162082</v>
      </c>
      <c r="G195" s="9">
        <v>0.27781216627554201</v>
      </c>
      <c r="H195" s="9">
        <v>0.2299771065702193</v>
      </c>
      <c r="I195" s="6">
        <f t="shared" si="33"/>
        <v>20.799922400413863</v>
      </c>
    </row>
    <row r="196" spans="1:9" s="15" customFormat="1" ht="18.399999999999999" x14ac:dyDescent="0.45">
      <c r="A196" s="20">
        <v>2.5894332099117099E-2</v>
      </c>
      <c r="B196" s="14" t="s">
        <v>25</v>
      </c>
      <c r="C196" s="14" t="s">
        <v>17</v>
      </c>
      <c r="D196" s="13">
        <v>0.31292992103101902</v>
      </c>
      <c r="E196" s="13">
        <v>0.29283631136898802</v>
      </c>
      <c r="F196" s="14">
        <f t="shared" ref="F196" si="34">(D196/E196-1)*100</f>
        <v>6.8617206548241549</v>
      </c>
      <c r="G196" s="13">
        <v>0.36384558695992397</v>
      </c>
      <c r="H196" s="13">
        <v>0.28546490593495999</v>
      </c>
      <c r="I196" s="14">
        <f t="shared" ref="I196" si="35">(G196/H196-1)*100</f>
        <v>27.457203808730934</v>
      </c>
    </row>
    <row r="197" spans="1:9" ht="18.399999999999999" x14ac:dyDescent="0.45">
      <c r="A197" s="21">
        <v>2.5899786780383793E-2</v>
      </c>
      <c r="B197" s="6" t="s">
        <v>10</v>
      </c>
      <c r="C197" s="6" t="s">
        <v>22</v>
      </c>
      <c r="D197" s="9">
        <v>0.13336177430685886</v>
      </c>
      <c r="E197" s="9">
        <v>0.12740540635764872</v>
      </c>
      <c r="F197" s="6">
        <f t="shared" si="32"/>
        <v>4.6751296663891884</v>
      </c>
      <c r="G197" s="9">
        <v>0.28600621552646749</v>
      </c>
      <c r="H197" s="9">
        <v>0.23014742481524406</v>
      </c>
      <c r="I197" s="6">
        <f t="shared" si="33"/>
        <v>24.270873661117577</v>
      </c>
    </row>
    <row r="198" spans="1:9" s="15" customFormat="1" ht="18.399999999999999" x14ac:dyDescent="0.45">
      <c r="A198" s="20">
        <v>2.5969809171176299E-2</v>
      </c>
      <c r="B198" s="14" t="s">
        <v>25</v>
      </c>
      <c r="C198" s="14" t="s">
        <v>28</v>
      </c>
      <c r="D198" s="13">
        <v>0.22297053907768569</v>
      </c>
      <c r="E198" s="13">
        <v>0.2988602564010614</v>
      </c>
      <c r="F198" s="14">
        <f>(D198/E198-1)*100</f>
        <v>-25.393044306812751</v>
      </c>
      <c r="G198" s="13">
        <v>0.2031797163682994</v>
      </c>
      <c r="H198" s="13">
        <v>0.28636062437781568</v>
      </c>
      <c r="I198" s="14">
        <f>(G198/H198-1)*100</f>
        <v>-29.047606733728117</v>
      </c>
    </row>
    <row r="199" spans="1:9" ht="18.399999999999999" x14ac:dyDescent="0.45">
      <c r="A199" s="21">
        <v>2.5991471215351815E-2</v>
      </c>
      <c r="B199" s="6" t="s">
        <v>10</v>
      </c>
      <c r="C199" s="6" t="s">
        <v>26</v>
      </c>
      <c r="D199" s="9">
        <v>6.5895213258598234E-2</v>
      </c>
      <c r="E199" s="9">
        <v>0.12749567305194387</v>
      </c>
      <c r="F199" s="6">
        <f>(D199/E199-1)*100</f>
        <v>-48.315725795846085</v>
      </c>
      <c r="G199" s="9">
        <v>0.11335819082476177</v>
      </c>
      <c r="H199" s="9">
        <v>0.23047501104309964</v>
      </c>
      <c r="I199" s="6">
        <f>(G199/H199-1)*100</f>
        <v>-50.815409309791335</v>
      </c>
    </row>
    <row r="200" spans="1:9" ht="18.399999999999999" x14ac:dyDescent="0.45">
      <c r="A200" s="21">
        <v>2.5991622499999999E-2</v>
      </c>
      <c r="B200" s="6" t="s">
        <v>10</v>
      </c>
      <c r="C200" s="6" t="s">
        <v>24</v>
      </c>
      <c r="D200" s="9">
        <v>9.6925051249754146E-2</v>
      </c>
      <c r="E200" s="9">
        <v>0.12749493096137055</v>
      </c>
      <c r="F200" s="6">
        <f t="shared" si="32"/>
        <v>-23.977329515068103</v>
      </c>
      <c r="G200" s="9">
        <v>0.17026935979379212</v>
      </c>
      <c r="H200" s="9">
        <v>0.23047366955966742</v>
      </c>
      <c r="I200" s="6">
        <f t="shared" si="33"/>
        <v>-26.121990369181404</v>
      </c>
    </row>
    <row r="201" spans="1:9" s="15" customFormat="1" ht="18.399999999999999" x14ac:dyDescent="0.45">
      <c r="A201" s="20">
        <v>2.6038165764739399E-2</v>
      </c>
      <c r="B201" s="14" t="s">
        <v>25</v>
      </c>
      <c r="C201" s="14" t="s">
        <v>15</v>
      </c>
      <c r="D201" s="13">
        <v>0.30929433989462701</v>
      </c>
      <c r="E201" s="13">
        <v>0.293348822961846</v>
      </c>
      <c r="F201" s="14">
        <f t="shared" ref="F201:F210" si="36">(D201/E201-1)*100</f>
        <v>5.4356846473029519</v>
      </c>
      <c r="G201" s="13">
        <v>0.31835664431280802</v>
      </c>
      <c r="H201" s="13">
        <v>0.28657637194352398</v>
      </c>
      <c r="I201" s="14">
        <f t="shared" ref="I201:I210" si="37">(G201/H201-1)*100</f>
        <v>11.089634554919625</v>
      </c>
    </row>
    <row r="202" spans="1:9" s="15" customFormat="1" ht="18.399999999999999" x14ac:dyDescent="0.45">
      <c r="A202" s="20">
        <v>2.6072344061520931E-2</v>
      </c>
      <c r="B202" s="14" t="s">
        <v>25</v>
      </c>
      <c r="C202" s="14" t="s">
        <v>27</v>
      </c>
      <c r="D202" s="13">
        <v>0.28042313133604674</v>
      </c>
      <c r="E202" s="13">
        <v>0.29914366983431329</v>
      </c>
      <c r="F202" s="14">
        <f t="shared" si="36"/>
        <v>-6.2580426684727408</v>
      </c>
      <c r="G202" s="13">
        <v>0.2655407283070873</v>
      </c>
      <c r="H202" s="13">
        <v>0.2873292150552092</v>
      </c>
      <c r="I202" s="14">
        <f t="shared" si="37"/>
        <v>-7.5831087151841947</v>
      </c>
    </row>
    <row r="203" spans="1:9" ht="18.399999999999999" x14ac:dyDescent="0.45">
      <c r="A203" s="21">
        <v>2.6085287846481876E-2</v>
      </c>
      <c r="B203" s="6" t="s">
        <v>10</v>
      </c>
      <c r="C203" s="6" t="s">
        <v>27</v>
      </c>
      <c r="D203" s="9">
        <v>6.763745997473751E-2</v>
      </c>
      <c r="E203" s="9">
        <v>0.12763388569419656</v>
      </c>
      <c r="F203" s="6">
        <f t="shared" si="36"/>
        <v>-47.006659237192729</v>
      </c>
      <c r="G203" s="9">
        <v>0.11374669898517373</v>
      </c>
      <c r="H203" s="9">
        <v>0.23090675733454055</v>
      </c>
      <c r="I203" s="6">
        <f t="shared" si="37"/>
        <v>-50.739120717729321</v>
      </c>
    </row>
    <row r="204" spans="1:9" ht="18.399999999999999" x14ac:dyDescent="0.45">
      <c r="A204" s="21">
        <v>2.6332622601279318E-2</v>
      </c>
      <c r="B204" s="6" t="s">
        <v>10</v>
      </c>
      <c r="C204" s="6" t="s">
        <v>28</v>
      </c>
      <c r="D204" s="9">
        <v>6.7129421806060241E-2</v>
      </c>
      <c r="E204" s="9">
        <v>0.12785551047625116</v>
      </c>
      <c r="F204" s="6">
        <f t="shared" si="36"/>
        <v>-47.495871272181603</v>
      </c>
      <c r="G204" s="9">
        <v>0.11039976642790408</v>
      </c>
      <c r="H204" s="9">
        <v>0.23172485207100593</v>
      </c>
      <c r="I204" s="6">
        <f t="shared" si="37"/>
        <v>-52.357390482193509</v>
      </c>
    </row>
    <row r="205" spans="1:9" ht="18.399999999999999" x14ac:dyDescent="0.45">
      <c r="A205" s="21">
        <v>2.6724946695095952E-2</v>
      </c>
      <c r="B205" s="6" t="s">
        <v>10</v>
      </c>
      <c r="C205" s="6" t="s">
        <v>29</v>
      </c>
      <c r="D205" s="9">
        <v>6.4683083048390766E-2</v>
      </c>
      <c r="E205" s="9">
        <v>0.12825781111128612</v>
      </c>
      <c r="F205" s="6">
        <f t="shared" si="36"/>
        <v>-49.567919109217563</v>
      </c>
      <c r="G205" s="9">
        <v>0.10179195664715052</v>
      </c>
      <c r="H205" s="9">
        <v>0.23311552576990582</v>
      </c>
      <c r="I205" s="6">
        <f t="shared" si="37"/>
        <v>-56.334115322879363</v>
      </c>
    </row>
    <row r="206" spans="1:9" s="15" customFormat="1" ht="18.399999999999999" x14ac:dyDescent="0.45">
      <c r="A206" s="20">
        <v>2.679008829393335E-2</v>
      </c>
      <c r="B206" s="14" t="s">
        <v>25</v>
      </c>
      <c r="C206" s="14" t="s">
        <v>29</v>
      </c>
      <c r="D206" s="13">
        <v>0.22568673888531909</v>
      </c>
      <c r="E206" s="13">
        <v>0.30138229983069215</v>
      </c>
      <c r="F206" s="14">
        <f t="shared" si="36"/>
        <v>-25.116126921818772</v>
      </c>
      <c r="G206" s="13">
        <v>0.20990828685454457</v>
      </c>
      <c r="H206" s="13">
        <v>0.29201385367768529</v>
      </c>
      <c r="I206" s="14">
        <f t="shared" si="37"/>
        <v>-28.117010816125866</v>
      </c>
    </row>
    <row r="207" spans="1:9" ht="18.399999999999999" x14ac:dyDescent="0.45">
      <c r="A207" s="21">
        <v>2.6963752665245207E-2</v>
      </c>
      <c r="B207" s="6" t="s">
        <v>10</v>
      </c>
      <c r="C207" s="6" t="s">
        <v>38</v>
      </c>
      <c r="D207" s="9">
        <v>0.11651647876984658</v>
      </c>
      <c r="E207" s="9">
        <v>0.12851230673120551</v>
      </c>
      <c r="F207" s="6">
        <f>(D207/E207-1)*100</f>
        <v>-9.3343807036700532</v>
      </c>
      <c r="G207" s="9">
        <v>0.22469624022190046</v>
      </c>
      <c r="H207" s="9">
        <v>0.23396794669034898</v>
      </c>
      <c r="I207" s="6">
        <f>(G207/H207-1)*100</f>
        <v>-3.9628105471726904</v>
      </c>
    </row>
    <row r="208" spans="1:9" ht="18.399999999999999" x14ac:dyDescent="0.45">
      <c r="A208" s="21">
        <v>2.6993603411513856E-2</v>
      </c>
      <c r="B208" s="6" t="s">
        <v>10</v>
      </c>
      <c r="C208" s="6" t="s">
        <v>26</v>
      </c>
      <c r="D208" s="9">
        <v>8.3900519496970929E-2</v>
      </c>
      <c r="E208" s="9">
        <v>0.12854404179041157</v>
      </c>
      <c r="F208" s="6">
        <f t="shared" si="36"/>
        <v>-34.730137368973502</v>
      </c>
      <c r="G208" s="9">
        <v>0.1494656094300644</v>
      </c>
      <c r="H208" s="9">
        <v>0.23407967249969622</v>
      </c>
      <c r="I208" s="6">
        <f t="shared" si="37"/>
        <v>-36.147548467602043</v>
      </c>
    </row>
    <row r="209" spans="1:11" s="15" customFormat="1" ht="18.399999999999999" x14ac:dyDescent="0.45">
      <c r="A209" s="20">
        <v>2.6996582170321845E-2</v>
      </c>
      <c r="B209" s="14" t="s">
        <v>25</v>
      </c>
      <c r="C209" s="14" t="s">
        <v>26</v>
      </c>
      <c r="D209" s="13">
        <v>0.28066479209178169</v>
      </c>
      <c r="E209" s="13">
        <v>0.30207076549867018</v>
      </c>
      <c r="F209" s="14">
        <f t="shared" si="36"/>
        <v>-7.08641015675604</v>
      </c>
      <c r="G209" s="13">
        <v>0.31039541715867086</v>
      </c>
      <c r="H209" s="13">
        <v>0.2934773211438032</v>
      </c>
      <c r="I209" s="14">
        <f t="shared" si="37"/>
        <v>5.7647030267724997</v>
      </c>
    </row>
    <row r="210" spans="1:11" ht="18.399999999999999" x14ac:dyDescent="0.45">
      <c r="A210" s="21">
        <v>2.7063965884861402E-2</v>
      </c>
      <c r="B210" s="6" t="s">
        <v>10</v>
      </c>
      <c r="C210" s="6" t="s">
        <v>27</v>
      </c>
      <c r="D210" s="9">
        <v>8.5139563859902442E-2</v>
      </c>
      <c r="E210" s="9">
        <v>0.12861365312767223</v>
      </c>
      <c r="F210" s="6">
        <f t="shared" si="36"/>
        <v>-33.802079491991357</v>
      </c>
      <c r="G210" s="9">
        <v>0.14868620802501684</v>
      </c>
      <c r="H210" s="9">
        <v>0.23431667363598355</v>
      </c>
      <c r="I210" s="6">
        <f t="shared" si="37"/>
        <v>-36.544759825327525</v>
      </c>
    </row>
    <row r="211" spans="1:11" ht="18.399999999999999" x14ac:dyDescent="0.45">
      <c r="A211" s="21">
        <v>2.7228144989339016E-2</v>
      </c>
      <c r="B211" s="6" t="s">
        <v>10</v>
      </c>
      <c r="C211" s="6" t="s">
        <v>30</v>
      </c>
      <c r="D211" s="9">
        <v>6.5194350567181564E-2</v>
      </c>
      <c r="E211" s="9">
        <v>0.12881504600207647</v>
      </c>
      <c r="F211" s="6">
        <f>(D211/E211-1)*100</f>
        <v>-49.389180386481677</v>
      </c>
      <c r="G211" s="9">
        <v>9.7587088127221264E-2</v>
      </c>
      <c r="H211" s="9">
        <v>0.23494495813505212</v>
      </c>
      <c r="I211" s="6">
        <f>(G211/H211-1)*100</f>
        <v>-58.463850894333383</v>
      </c>
    </row>
    <row r="212" spans="1:11" ht="18.399999999999999" x14ac:dyDescent="0.45">
      <c r="A212" s="21">
        <v>2.7240938166311301E-2</v>
      </c>
      <c r="B212" s="6" t="s">
        <v>10</v>
      </c>
      <c r="C212" s="6" t="s">
        <v>20</v>
      </c>
      <c r="D212" s="9">
        <v>0.13398726220658241</v>
      </c>
      <c r="E212" s="9">
        <v>0.12881249138559975</v>
      </c>
      <c r="F212" s="6">
        <f t="shared" si="32"/>
        <v>4.0172896008136449</v>
      </c>
      <c r="G212" s="9">
        <v>0.27000510271663214</v>
      </c>
      <c r="H212" s="9">
        <v>0.2349546324839844</v>
      </c>
      <c r="I212" s="6">
        <f t="shared" si="33"/>
        <v>14.917973679466368</v>
      </c>
    </row>
    <row r="213" spans="1:11" ht="18.399999999999999" x14ac:dyDescent="0.45">
      <c r="A213" s="21">
        <v>2.7249466950959485E-2</v>
      </c>
      <c r="B213" s="6" t="s">
        <v>10</v>
      </c>
      <c r="C213" s="6" t="s">
        <v>28</v>
      </c>
      <c r="D213" s="9">
        <v>8.4205731645993209E-2</v>
      </c>
      <c r="E213" s="9">
        <v>0.12883007783227932</v>
      </c>
      <c r="F213" s="6">
        <f>(D213/E213-1)*100</f>
        <v>-34.638142689303841</v>
      </c>
      <c r="G213" s="9">
        <v>0.14344670157698328</v>
      </c>
      <c r="H213" s="9">
        <v>0.23500106837606841</v>
      </c>
      <c r="I213" s="6">
        <f>(G213/H213-1)*100</f>
        <v>-38.959127901738796</v>
      </c>
    </row>
    <row r="214" spans="1:11" s="15" customFormat="1" ht="18.399999999999999" x14ac:dyDescent="0.45">
      <c r="A214" s="20">
        <v>2.7261463970378812E-2</v>
      </c>
      <c r="B214" s="14" t="s">
        <v>25</v>
      </c>
      <c r="C214" s="14" t="s">
        <v>30</v>
      </c>
      <c r="D214" s="13">
        <v>0.1950834723724825</v>
      </c>
      <c r="E214" s="13">
        <v>0.30279791644465476</v>
      </c>
      <c r="F214" s="14">
        <f>(D214/E214-1)*100</f>
        <v>-35.573046650028793</v>
      </c>
      <c r="G214" s="13">
        <v>0.20032503948018754</v>
      </c>
      <c r="H214" s="13">
        <v>0.29569776057928382</v>
      </c>
      <c r="I214" s="14">
        <f>(G214/H214-1)*100</f>
        <v>-32.253447206450694</v>
      </c>
    </row>
    <row r="215" spans="1:11" s="15" customFormat="1" ht="18.399999999999999" x14ac:dyDescent="0.45">
      <c r="A215" s="20">
        <v>2.7262888066078E-2</v>
      </c>
      <c r="B215" s="14" t="s">
        <v>25</v>
      </c>
      <c r="C215" s="14" t="s">
        <v>17</v>
      </c>
      <c r="D215" s="13">
        <v>0.32237080520472</v>
      </c>
      <c r="E215" s="13">
        <v>0.29696942729731601</v>
      </c>
      <c r="F215" s="14">
        <f>(D215/E215-1)*100</f>
        <v>8.5535329810138894</v>
      </c>
      <c r="G215" s="13">
        <v>0.373041633851941</v>
      </c>
      <c r="H215" s="13">
        <v>0.295054524012344</v>
      </c>
      <c r="I215" s="14">
        <f>(G215/H215-1)*100</f>
        <v>26.43142317530922</v>
      </c>
    </row>
    <row r="216" spans="1:11" ht="18.399999999999999" x14ac:dyDescent="0.45">
      <c r="A216" s="21">
        <v>2.7266708000000001E-2</v>
      </c>
      <c r="B216" s="6" t="s">
        <v>10</v>
      </c>
      <c r="C216" s="6" t="s">
        <v>22</v>
      </c>
      <c r="D216" s="9">
        <v>0.1379618455739815</v>
      </c>
      <c r="E216" s="9">
        <v>0.12903487048892101</v>
      </c>
      <c r="F216" s="6">
        <f t="shared" si="32"/>
        <v>6.9182656217157801</v>
      </c>
      <c r="G216" s="9">
        <v>0.2793276751211094</v>
      </c>
      <c r="H216" s="9">
        <v>0.23549428285049467</v>
      </c>
      <c r="I216" s="6">
        <f t="shared" si="33"/>
        <v>18.613357292602583</v>
      </c>
    </row>
    <row r="217" spans="1:11" ht="21.4" customHeight="1" x14ac:dyDescent="0.45">
      <c r="A217" s="21">
        <v>2.7543710021321957E-2</v>
      </c>
      <c r="B217" s="6" t="s">
        <v>10</v>
      </c>
      <c r="C217" s="6" t="s">
        <v>29</v>
      </c>
      <c r="D217" s="9">
        <v>8.1944061708474333E-2</v>
      </c>
      <c r="E217" s="9">
        <v>0.12910166907013598</v>
      </c>
      <c r="F217" s="6">
        <f t="shared" ref="F217:F226" si="38">(D217/E217-1)*100</f>
        <v>-36.527496275855839</v>
      </c>
      <c r="G217" s="9">
        <v>0.13285177510212348</v>
      </c>
      <c r="H217" s="9">
        <v>0.23593966975121186</v>
      </c>
      <c r="I217" s="6">
        <f t="shared" ref="I217:I226" si="39">(G217/H217-1)*100</f>
        <v>-43.692480691267434</v>
      </c>
    </row>
    <row r="218" spans="1:11" ht="18.399999999999999" x14ac:dyDescent="0.45">
      <c r="A218" s="21">
        <v>2.77228144989339E-2</v>
      </c>
      <c r="B218" s="6" t="s">
        <v>10</v>
      </c>
      <c r="C218" s="6" t="s">
        <v>38</v>
      </c>
      <c r="D218" s="9">
        <v>0.12617738297349426</v>
      </c>
      <c r="E218" s="9">
        <v>0.12928575942827403</v>
      </c>
      <c r="F218" s="6">
        <f>(D218/E218-1)*100</f>
        <v>-2.4042682415492567</v>
      </c>
      <c r="G218" s="9">
        <v>0.2528048347591495</v>
      </c>
      <c r="H218" s="9">
        <v>0.23653803261036765</v>
      </c>
      <c r="I218" s="6">
        <f>(G218/H218-1)*100</f>
        <v>6.8770345171412561</v>
      </c>
    </row>
    <row r="219" spans="1:11" ht="18.399999999999999" x14ac:dyDescent="0.45">
      <c r="A219" s="21">
        <v>2.7833688699360343E-2</v>
      </c>
      <c r="B219" s="6" t="s">
        <v>10</v>
      </c>
      <c r="C219" s="6" t="s">
        <v>31</v>
      </c>
      <c r="D219" s="9">
        <v>7.0278051446894904E-2</v>
      </c>
      <c r="E219" s="9">
        <v>0.12939035685196651</v>
      </c>
      <c r="F219" s="6">
        <f>(D219/E219-1)*100</f>
        <v>-45.685247991626667</v>
      </c>
      <c r="G219" s="9">
        <v>0.11198383047931079</v>
      </c>
      <c r="H219" s="9">
        <v>0.23688780921851244</v>
      </c>
      <c r="I219" s="6">
        <f>(G219/H219-1)*100</f>
        <v>-52.727060607828257</v>
      </c>
    </row>
    <row r="220" spans="1:11" ht="18.399999999999999" x14ac:dyDescent="0.45">
      <c r="A220" s="21">
        <v>2.7921108742004264E-2</v>
      </c>
      <c r="B220" s="6" t="s">
        <v>10</v>
      </c>
      <c r="C220" s="6" t="s">
        <v>30</v>
      </c>
      <c r="D220" s="9">
        <v>8.3886943458518368E-2</v>
      </c>
      <c r="E220" s="9">
        <v>0.12949114790355498</v>
      </c>
      <c r="F220" s="6">
        <f>(D220/E220-1)*100</f>
        <v>-35.218009248788675</v>
      </c>
      <c r="G220" s="9">
        <v>0.12876940699621112</v>
      </c>
      <c r="H220" s="9">
        <v>0.23719991482362618</v>
      </c>
      <c r="I220" s="6">
        <f>(G220/H220-1)*100</f>
        <v>-45.712709428264475</v>
      </c>
    </row>
    <row r="221" spans="1:11" ht="18.399999999999999" x14ac:dyDescent="0.45">
      <c r="A221" s="21">
        <v>2.7995937499999998E-2</v>
      </c>
      <c r="B221" s="6" t="s">
        <v>10</v>
      </c>
      <c r="C221" s="6" t="s">
        <v>26</v>
      </c>
      <c r="D221" s="9">
        <v>0.10105966067423834</v>
      </c>
      <c r="E221" s="9">
        <v>0.1295932345495073</v>
      </c>
      <c r="F221" s="6">
        <f t="shared" si="38"/>
        <v>-22.017795893788382</v>
      </c>
      <c r="G221" s="9">
        <v>0.18365988884032799</v>
      </c>
      <c r="H221" s="9">
        <v>0.23750011806314619</v>
      </c>
      <c r="I221" s="6">
        <f t="shared" si="39"/>
        <v>-22.66955892986261</v>
      </c>
    </row>
    <row r="222" spans="1:11" s="15" customFormat="1" ht="18.399999999999999" x14ac:dyDescent="0.45">
      <c r="A222" s="20">
        <v>2.7997721446881226E-2</v>
      </c>
      <c r="B222" s="14" t="s">
        <v>25</v>
      </c>
      <c r="C222" s="14" t="s">
        <v>26</v>
      </c>
      <c r="D222" s="13">
        <v>0.31838128970051494</v>
      </c>
      <c r="E222" s="13">
        <v>0.30506115989141491</v>
      </c>
      <c r="F222" s="14">
        <f t="shared" si="38"/>
        <v>4.3663801100871868</v>
      </c>
      <c r="G222" s="13">
        <v>0.37761314656858919</v>
      </c>
      <c r="H222" s="13">
        <v>0.30015492018154794</v>
      </c>
      <c r="I222" s="14">
        <f t="shared" si="39"/>
        <v>25.806082519050765</v>
      </c>
      <c r="K222"/>
    </row>
    <row r="223" spans="1:11" s="15" customFormat="1" ht="18.399999999999999" x14ac:dyDescent="0.45">
      <c r="A223" s="20">
        <v>2.8040444317858199E-2</v>
      </c>
      <c r="B223" s="14" t="s">
        <v>25</v>
      </c>
      <c r="C223" s="14" t="s">
        <v>16</v>
      </c>
      <c r="D223" s="13">
        <v>0.28747235523387299</v>
      </c>
      <c r="E223" s="13">
        <v>0.29928396511143801</v>
      </c>
      <c r="F223" s="14">
        <f t="shared" si="38"/>
        <v>-3.9466230251149592</v>
      </c>
      <c r="G223" s="13">
        <v>0.30048629526897702</v>
      </c>
      <c r="H223" s="13">
        <v>0.30041771301324399</v>
      </c>
      <c r="I223" s="14">
        <f t="shared" si="39"/>
        <v>2.2828965391274991E-2</v>
      </c>
      <c r="K223"/>
    </row>
    <row r="224" spans="1:11" ht="18.399999999999999" x14ac:dyDescent="0.45">
      <c r="A224" s="21">
        <v>2.8042847000000003E-2</v>
      </c>
      <c r="B224" s="6" t="s">
        <v>10</v>
      </c>
      <c r="C224" s="6" t="s">
        <v>27</v>
      </c>
      <c r="D224" s="9">
        <v>0.10165754553853243</v>
      </c>
      <c r="E224" s="9">
        <v>0.12960087383771721</v>
      </c>
      <c r="F224" s="6">
        <f t="shared" si="38"/>
        <v>-21.561064730300107</v>
      </c>
      <c r="G224" s="9">
        <v>0.18214572205827084</v>
      </c>
      <c r="H224" s="9">
        <v>0.23756915211267191</v>
      </c>
      <c r="I224" s="6">
        <f t="shared" si="39"/>
        <v>-23.329388332419263</v>
      </c>
    </row>
    <row r="225" spans="1:11" ht="18.399999999999999" x14ac:dyDescent="0.45">
      <c r="A225" s="21">
        <v>2.8166517500000002E-2</v>
      </c>
      <c r="B225" s="6" t="s">
        <v>10</v>
      </c>
      <c r="C225" s="6" t="s">
        <v>28</v>
      </c>
      <c r="D225" s="9">
        <v>0.10059181110588797</v>
      </c>
      <c r="E225" s="9">
        <v>0.12975594598971321</v>
      </c>
      <c r="F225" s="6">
        <f t="shared" si="38"/>
        <v>-22.476145244347656</v>
      </c>
      <c r="G225" s="9">
        <v>0.17620484758461613</v>
      </c>
      <c r="H225" s="9">
        <v>0.23803494289329111</v>
      </c>
      <c r="I225" s="6">
        <f t="shared" si="39"/>
        <v>-25.975217989903634</v>
      </c>
    </row>
    <row r="226" spans="1:11" s="15" customFormat="1" ht="18.399999999999999" x14ac:dyDescent="0.45">
      <c r="A226" s="20">
        <v>2.8174309313585867E-2</v>
      </c>
      <c r="B226" s="14" t="s">
        <v>25</v>
      </c>
      <c r="C226" s="14" t="s">
        <v>30</v>
      </c>
      <c r="D226" s="13">
        <v>0.23987197595849136</v>
      </c>
      <c r="E226" s="13">
        <v>0.30549272911268233</v>
      </c>
      <c r="F226" s="14">
        <f t="shared" si="38"/>
        <v>-21.480299496747257</v>
      </c>
      <c r="G226" s="13">
        <v>0.25042590554916178</v>
      </c>
      <c r="H226" s="13">
        <v>0.3016932875050547</v>
      </c>
      <c r="I226" s="14">
        <f t="shared" si="39"/>
        <v>-16.993212669683267</v>
      </c>
      <c r="K226"/>
    </row>
    <row r="227" spans="1:11" ht="18.399999999999999" x14ac:dyDescent="0.45">
      <c r="A227" s="21">
        <v>2.8208955223880595E-2</v>
      </c>
      <c r="B227" s="6" t="s">
        <v>10</v>
      </c>
      <c r="C227" s="6" t="s">
        <v>23</v>
      </c>
      <c r="D227" s="9">
        <v>0.12022784050907236</v>
      </c>
      <c r="E227" s="9">
        <v>0.12978398886068848</v>
      </c>
      <c r="F227" s="6">
        <f t="shared" si="32"/>
        <v>-7.3631180822110505</v>
      </c>
      <c r="G227" s="9">
        <v>0.285731684981685</v>
      </c>
      <c r="H227" s="9">
        <v>0.23814041514041515</v>
      </c>
      <c r="I227" s="6">
        <f t="shared" si="33"/>
        <v>19.98454139470973</v>
      </c>
    </row>
    <row r="228" spans="1:11" ht="18.399999999999999" x14ac:dyDescent="0.45">
      <c r="A228" s="21">
        <v>2.8362684499999999E-2</v>
      </c>
      <c r="B228" s="6" t="s">
        <v>10</v>
      </c>
      <c r="C228" s="6" t="s">
        <v>29</v>
      </c>
      <c r="D228" s="9">
        <v>9.8804083834240303E-2</v>
      </c>
      <c r="E228" s="9">
        <v>0.12991051519032026</v>
      </c>
      <c r="F228" s="6">
        <f t="shared" ref="F228:F236" si="40">(D228/E228-1)*100</f>
        <v>-23.944506193750914</v>
      </c>
      <c r="G228" s="9">
        <v>0.16590731822571039</v>
      </c>
      <c r="H228" s="9">
        <v>0.23857864262569253</v>
      </c>
      <c r="I228" s="6">
        <f t="shared" ref="I228:I236" si="41">(G228/H228-1)*100</f>
        <v>-30.460113109955365</v>
      </c>
    </row>
    <row r="229" spans="1:11" ht="18.399999999999999" x14ac:dyDescent="0.45">
      <c r="A229" s="21">
        <v>2.8375266524520257E-2</v>
      </c>
      <c r="B229" s="6" t="s">
        <v>10</v>
      </c>
      <c r="C229" s="6" t="s">
        <v>31</v>
      </c>
      <c r="D229" s="9">
        <v>8.9736517713379149E-2</v>
      </c>
      <c r="E229" s="9">
        <v>0.1299633038047765</v>
      </c>
      <c r="F229" s="6">
        <f t="shared" si="40"/>
        <v>-30.952418808792171</v>
      </c>
      <c r="G229" s="9">
        <v>0.14997487052322486</v>
      </c>
      <c r="H229" s="9">
        <v>0.23870328142701902</v>
      </c>
      <c r="I229" s="6">
        <f t="shared" si="41"/>
        <v>-37.171005933959869</v>
      </c>
    </row>
    <row r="230" spans="1:11" ht="18.399999999999999" x14ac:dyDescent="0.45">
      <c r="A230" s="21">
        <v>2.8482090500000001E-2</v>
      </c>
      <c r="B230" s="6" t="s">
        <v>10</v>
      </c>
      <c r="C230" s="6" t="s">
        <v>38</v>
      </c>
      <c r="D230" s="9">
        <v>0.13448945791854991</v>
      </c>
      <c r="E230" s="9">
        <v>0.13002843281609364</v>
      </c>
      <c r="F230" s="6">
        <f t="shared" si="40"/>
        <v>3.4308074056123905</v>
      </c>
      <c r="G230" s="9">
        <v>0.26212153320590115</v>
      </c>
      <c r="H230" s="9">
        <v>0.23895582869738927</v>
      </c>
      <c r="I230" s="6">
        <f t="shared" si="41"/>
        <v>9.6945551128818188</v>
      </c>
    </row>
    <row r="231" spans="1:11" s="15" customFormat="1" ht="18.399999999999999" x14ac:dyDescent="0.45">
      <c r="A231" s="20">
        <v>2.8508971802905202E-2</v>
      </c>
      <c r="B231" s="14" t="s">
        <v>25</v>
      </c>
      <c r="C231" s="14" t="s">
        <v>11</v>
      </c>
      <c r="D231" s="13">
        <v>0.20935575257174199</v>
      </c>
      <c r="E231" s="13">
        <v>0.30066517364206202</v>
      </c>
      <c r="F231" s="14">
        <f t="shared" si="40"/>
        <v>-30.369137856658689</v>
      </c>
      <c r="G231" s="13">
        <v>0.23141837754133501</v>
      </c>
      <c r="H231" s="13">
        <v>0.30349420358351797</v>
      </c>
      <c r="I231" s="14">
        <f t="shared" si="41"/>
        <v>-23.74866642958753</v>
      </c>
      <c r="K231"/>
    </row>
    <row r="232" spans="1:11" ht="18.399999999999999" x14ac:dyDescent="0.45">
      <c r="A232" s="21">
        <v>2.8515991471215349E-2</v>
      </c>
      <c r="B232" s="6" t="s">
        <v>10</v>
      </c>
      <c r="C232" s="6" t="s">
        <v>32</v>
      </c>
      <c r="D232" s="9">
        <v>7.3055303583854786E-2</v>
      </c>
      <c r="E232" s="9">
        <v>0.13009363860067269</v>
      </c>
      <c r="F232" s="6">
        <f t="shared" si="40"/>
        <v>-43.844061577752633</v>
      </c>
      <c r="G232" s="9">
        <v>0.12861878961475195</v>
      </c>
      <c r="H232" s="9">
        <v>0.2391235865226444</v>
      </c>
      <c r="I232" s="6">
        <f t="shared" si="41"/>
        <v>-46.212420328275691</v>
      </c>
    </row>
    <row r="233" spans="1:11" ht="18.399999999999999" x14ac:dyDescent="0.45">
      <c r="A233" s="21">
        <v>2.853379E-2</v>
      </c>
      <c r="B233" s="6" t="s">
        <v>10</v>
      </c>
      <c r="C233" s="6" t="s">
        <v>36</v>
      </c>
      <c r="D233" s="9">
        <v>0.12530755449430941</v>
      </c>
      <c r="E233" s="9">
        <v>0.13006806483136163</v>
      </c>
      <c r="F233" s="6">
        <f t="shared" si="40"/>
        <v>-3.6600147339966971</v>
      </c>
      <c r="G233" s="9">
        <v>0.25281766473525435</v>
      </c>
      <c r="H233" s="9">
        <v>0.23908900235879582</v>
      </c>
      <c r="I233" s="6">
        <f t="shared" si="41"/>
        <v>5.7420718816067584</v>
      </c>
    </row>
    <row r="234" spans="1:11" s="15" customFormat="1" ht="18.399999999999999" x14ac:dyDescent="0.45">
      <c r="A234" s="20">
        <v>2.8535317573340928E-2</v>
      </c>
      <c r="B234" s="14" t="s">
        <v>25</v>
      </c>
      <c r="C234" s="14" t="s">
        <v>32</v>
      </c>
      <c r="D234" s="13">
        <v>0.27167610199999714</v>
      </c>
      <c r="E234" s="13">
        <v>0.30668151961256152</v>
      </c>
      <c r="F234" s="14">
        <f t="shared" si="40"/>
        <v>-11.41425725840527</v>
      </c>
      <c r="G234" s="13">
        <v>0.32124158932770291</v>
      </c>
      <c r="H234" s="13">
        <v>0.30371270406449447</v>
      </c>
      <c r="I234" s="14">
        <f t="shared" si="41"/>
        <v>5.7715350818799305</v>
      </c>
    </row>
    <row r="235" spans="1:11" ht="18.399999999999999" x14ac:dyDescent="0.45">
      <c r="A235" s="21">
        <v>2.8614290000000001E-2</v>
      </c>
      <c r="B235" s="6" t="s">
        <v>10</v>
      </c>
      <c r="C235" s="6" t="s">
        <v>30</v>
      </c>
      <c r="D235" s="9">
        <v>0.10099246899640162</v>
      </c>
      <c r="E235" s="9">
        <v>0.13014161766400925</v>
      </c>
      <c r="F235" s="6">
        <f t="shared" si="40"/>
        <v>-22.398022393469031</v>
      </c>
      <c r="G235" s="9">
        <v>0.16337318494737041</v>
      </c>
      <c r="H235" s="9">
        <v>0.23933039158997937</v>
      </c>
      <c r="I235" s="6">
        <f t="shared" si="41"/>
        <v>-31.737384516020338</v>
      </c>
    </row>
    <row r="236" spans="1:11" s="15" customFormat="1" ht="18.399999999999999" x14ac:dyDescent="0.45">
      <c r="A236" s="20">
        <v>2.8620051267445198E-2</v>
      </c>
      <c r="B236" s="14" t="s">
        <v>25</v>
      </c>
      <c r="C236" s="14" t="s">
        <v>12</v>
      </c>
      <c r="D236" s="13">
        <v>0.19220895186789499</v>
      </c>
      <c r="E236" s="13">
        <v>0.300974781842689</v>
      </c>
      <c r="F236" s="14">
        <f t="shared" si="40"/>
        <v>-36.137854908934806</v>
      </c>
      <c r="G236" s="13">
        <v>0.193691530691531</v>
      </c>
      <c r="H236" s="13">
        <v>0.30419770268046098</v>
      </c>
      <c r="I236" s="14">
        <f t="shared" si="41"/>
        <v>-36.327089591800501</v>
      </c>
    </row>
    <row r="237" spans="1:11" ht="18.399999999999999" x14ac:dyDescent="0.45">
      <c r="A237" s="21">
        <v>2.8656716417910445E-2</v>
      </c>
      <c r="B237" s="6" t="s">
        <v>10</v>
      </c>
      <c r="C237" s="6" t="s">
        <v>23</v>
      </c>
      <c r="D237" s="9">
        <v>0.13009047219727785</v>
      </c>
      <c r="E237" s="9">
        <v>0.1302230988524114</v>
      </c>
      <c r="F237" s="6">
        <f t="shared" si="32"/>
        <v>-0.10184572192055708</v>
      </c>
      <c r="G237" s="9">
        <v>0.28711217948717954</v>
      </c>
      <c r="H237" s="9">
        <v>0.23954647435897439</v>
      </c>
      <c r="I237" s="6">
        <f t="shared" si="33"/>
        <v>19.856566562079792</v>
      </c>
    </row>
    <row r="238" spans="1:11" s="15" customFormat="1" ht="18.399999999999999" x14ac:dyDescent="0.45">
      <c r="A238" s="20">
        <v>2.8731130731985188E-2</v>
      </c>
      <c r="B238" s="14" t="s">
        <v>25</v>
      </c>
      <c r="C238" s="14" t="s">
        <v>28</v>
      </c>
      <c r="D238" s="13">
        <v>0.25886681542315321</v>
      </c>
      <c r="E238" s="13">
        <v>0.30718371818821327</v>
      </c>
      <c r="F238" s="14">
        <f t="shared" ref="F238:F244" si="42">(D238/E238-1)*100</f>
        <v>-15.728992099592986</v>
      </c>
      <c r="G238" s="13">
        <v>0.25193792774759316</v>
      </c>
      <c r="H238" s="13">
        <v>0.30487568201315413</v>
      </c>
      <c r="I238" s="14">
        <f t="shared" ref="I238:I244" si="43">(G238/H238-1)*100</f>
        <v>-17.363718193593712</v>
      </c>
      <c r="K238"/>
    </row>
    <row r="239" spans="1:11" s="15" customFormat="1" ht="18.399999999999999" x14ac:dyDescent="0.45">
      <c r="A239" s="20">
        <v>2.8795215038450585E-2</v>
      </c>
      <c r="B239" s="14" t="s">
        <v>25</v>
      </c>
      <c r="C239" s="14" t="s">
        <v>27</v>
      </c>
      <c r="D239" s="13">
        <v>0.3008499657849546</v>
      </c>
      <c r="E239" s="13">
        <v>0.30745398942413649</v>
      </c>
      <c r="F239" s="14">
        <f t="shared" si="42"/>
        <v>-2.1479713603818507</v>
      </c>
      <c r="G239" s="13">
        <v>0.30104494217454153</v>
      </c>
      <c r="H239" s="13">
        <v>0.30573322110629231</v>
      </c>
      <c r="I239" s="14">
        <f t="shared" si="43"/>
        <v>-1.5334542038926258</v>
      </c>
    </row>
    <row r="240" spans="1:11" ht="18.399999999999999" x14ac:dyDescent="0.45">
      <c r="A240" s="21">
        <v>2.8886993603411508E-2</v>
      </c>
      <c r="B240" s="6" t="s">
        <v>10</v>
      </c>
      <c r="C240" s="6" t="s">
        <v>32</v>
      </c>
      <c r="D240" s="9">
        <v>9.2327414553531398E-2</v>
      </c>
      <c r="E240" s="9">
        <v>0.13043825160778044</v>
      </c>
      <c r="F240" s="6">
        <f t="shared" si="42"/>
        <v>-29.217531348738035</v>
      </c>
      <c r="G240" s="9">
        <v>0.172023120074493</v>
      </c>
      <c r="H240" s="9">
        <v>0.24023321637028461</v>
      </c>
      <c r="I240" s="6">
        <f t="shared" si="43"/>
        <v>-28.39328271351771</v>
      </c>
    </row>
    <row r="241" spans="1:11" ht="18.399999999999999" x14ac:dyDescent="0.45">
      <c r="A241" s="21">
        <v>2.8917069500000003E-2</v>
      </c>
      <c r="B241" s="6" t="s">
        <v>10</v>
      </c>
      <c r="C241" s="6" t="s">
        <v>31</v>
      </c>
      <c r="D241" s="9">
        <v>0.10589478357525124</v>
      </c>
      <c r="E241" s="9">
        <v>0.13046602286052386</v>
      </c>
      <c r="F241" s="6">
        <f t="shared" si="42"/>
        <v>-18.833439348067483</v>
      </c>
      <c r="G241" s="9">
        <v>0.18523129232878019</v>
      </c>
      <c r="H241" s="9">
        <v>0.24032252220174233</v>
      </c>
      <c r="I241" s="6">
        <f t="shared" si="43"/>
        <v>-22.923873038713772</v>
      </c>
    </row>
    <row r="242" spans="1:11" s="15" customFormat="1" ht="18.399999999999999" x14ac:dyDescent="0.45">
      <c r="A242" s="20">
        <v>2.9005981201936801E-2</v>
      </c>
      <c r="B242" s="14" t="s">
        <v>25</v>
      </c>
      <c r="C242" s="14" t="s">
        <v>11</v>
      </c>
      <c r="D242" s="13">
        <v>0.24880159738327801</v>
      </c>
      <c r="E242" s="13">
        <v>0.30214224141311402</v>
      </c>
      <c r="F242" s="14">
        <f t="shared" si="42"/>
        <v>-17.654149840274812</v>
      </c>
      <c r="G242" s="13">
        <v>0.27733006903740398</v>
      </c>
      <c r="H242" s="13">
        <v>0.30676033861562602</v>
      </c>
      <c r="I242" s="14">
        <f t="shared" si="43"/>
        <v>-9.5938965614125511</v>
      </c>
      <c r="K242"/>
    </row>
    <row r="243" spans="1:11" s="15" customFormat="1" ht="18.399999999999999" x14ac:dyDescent="0.45">
      <c r="A243" s="20">
        <v>2.9013101680432925E-2</v>
      </c>
      <c r="B243" s="14" t="s">
        <v>25</v>
      </c>
      <c r="C243" s="14" t="s">
        <v>31</v>
      </c>
      <c r="D243" s="13">
        <v>0.18700146706374995</v>
      </c>
      <c r="E243" s="13">
        <v>0.3079852805812866</v>
      </c>
      <c r="F243" s="14">
        <f t="shared" si="42"/>
        <v>-39.282336249704429</v>
      </c>
      <c r="G243" s="13">
        <v>0.21669918142035649</v>
      </c>
      <c r="H243" s="13">
        <v>0.30665191108896017</v>
      </c>
      <c r="I243" s="14">
        <f t="shared" si="43"/>
        <v>-29.333823275116732</v>
      </c>
    </row>
    <row r="244" spans="1:11" s="15" customFormat="1" ht="18.399999999999999" x14ac:dyDescent="0.45">
      <c r="A244" s="20">
        <v>2.9080034178296799E-2</v>
      </c>
      <c r="B244" s="14" t="s">
        <v>25</v>
      </c>
      <c r="C244" s="14" t="s">
        <v>12</v>
      </c>
      <c r="D244" s="13">
        <v>0.237378104545964</v>
      </c>
      <c r="E244" s="13">
        <v>0.30229923598515002</v>
      </c>
      <c r="F244" s="14">
        <f t="shared" si="42"/>
        <v>-21.475784160557776</v>
      </c>
      <c r="G244" s="13">
        <v>0.25025761508325201</v>
      </c>
      <c r="H244" s="13">
        <v>0.30716951518119501</v>
      </c>
      <c r="I244" s="14">
        <f t="shared" si="43"/>
        <v>-18.527847746991256</v>
      </c>
    </row>
    <row r="245" spans="1:11" ht="18.399999999999999" x14ac:dyDescent="0.45">
      <c r="A245" s="21">
        <v>2.91047075E-2</v>
      </c>
      <c r="B245" s="6" t="s">
        <v>10</v>
      </c>
      <c r="C245" s="6" t="s">
        <v>23</v>
      </c>
      <c r="D245" s="9">
        <v>0.13639116468631457</v>
      </c>
      <c r="E245" s="9">
        <v>0.13059951535673825</v>
      </c>
      <c r="F245" s="6">
        <f t="shared" si="32"/>
        <v>4.4346637227222319</v>
      </c>
      <c r="G245" s="9">
        <v>0.27634308351611558</v>
      </c>
      <c r="H245" s="9">
        <v>0.24079504082867798</v>
      </c>
      <c r="I245" s="6">
        <f t="shared" si="33"/>
        <v>14.762780232143369</v>
      </c>
      <c r="K245" s="15"/>
    </row>
    <row r="246" spans="1:11" s="15" customFormat="1" ht="18.399999999999999" x14ac:dyDescent="0.45">
      <c r="A246" s="20">
        <v>2.9243805183708345E-2</v>
      </c>
      <c r="B246" s="14" t="s">
        <v>25</v>
      </c>
      <c r="C246" s="14" t="s">
        <v>29</v>
      </c>
      <c r="D246" s="13">
        <v>0.25945853340988168</v>
      </c>
      <c r="E246" s="13">
        <v>0.30864438599099464</v>
      </c>
      <c r="F246" s="14">
        <f>(D246/E246-1)*100</f>
        <v>-15.936091765669779</v>
      </c>
      <c r="G246" s="13">
        <v>0.25227565132700269</v>
      </c>
      <c r="H246" s="13">
        <v>0.30810601599520521</v>
      </c>
      <c r="I246" s="14">
        <f>(G246/H246-1)*100</f>
        <v>-18.120504556805329</v>
      </c>
      <c r="K246"/>
    </row>
    <row r="247" spans="1:11" ht="18.399999999999999" x14ac:dyDescent="0.45">
      <c r="A247" s="21">
        <v>2.9257995735607674E-2</v>
      </c>
      <c r="B247" s="6" t="s">
        <v>10</v>
      </c>
      <c r="C247" s="6" t="s">
        <v>33</v>
      </c>
      <c r="D247" s="9">
        <v>7.4020671007302113E-2</v>
      </c>
      <c r="E247" s="9">
        <v>0.13077676091106982</v>
      </c>
      <c r="F247" s="6">
        <f>(D247/E247-1)*100</f>
        <v>-43.399216732675242</v>
      </c>
      <c r="G247" s="9">
        <v>0.13992230331976724</v>
      </c>
      <c r="H247" s="9">
        <v>0.24132127801509087</v>
      </c>
      <c r="I247" s="6">
        <f>(G247/H247-1)*100</f>
        <v>-42.018248672204827</v>
      </c>
    </row>
    <row r="248" spans="1:11" ht="18.399999999999999" x14ac:dyDescent="0.45">
      <c r="A248" s="21">
        <v>2.92582295E-2</v>
      </c>
      <c r="B248" s="6" t="s">
        <v>10</v>
      </c>
      <c r="C248" s="6" t="s">
        <v>32</v>
      </c>
      <c r="D248" s="9">
        <v>0.10826838551291276</v>
      </c>
      <c r="E248" s="9">
        <v>0.13077571604435823</v>
      </c>
      <c r="F248" s="6">
        <f>(D248/E248-1)*100</f>
        <v>-17.210634521634837</v>
      </c>
      <c r="G248" s="9">
        <v>0.20836346757913546</v>
      </c>
      <c r="H248" s="9">
        <v>0.24131277715846122</v>
      </c>
      <c r="I248" s="6">
        <f>(G248/H248-1)*100</f>
        <v>-13.654191861415265</v>
      </c>
    </row>
    <row r="249" spans="1:11" s="15" customFormat="1" ht="18.399999999999999" x14ac:dyDescent="0.45">
      <c r="A249" s="20">
        <v>2.9342067786955278E-2</v>
      </c>
      <c r="B249" s="14" t="s">
        <v>25</v>
      </c>
      <c r="C249" s="14" t="s">
        <v>31</v>
      </c>
      <c r="D249" s="13">
        <v>0.2364104134376934</v>
      </c>
      <c r="E249" s="13">
        <v>0.30896097436930359</v>
      </c>
      <c r="F249" s="14">
        <f>(D249/E249-1)*100</f>
        <v>-23.482111641999779</v>
      </c>
      <c r="G249" s="13">
        <v>0.27867576124128252</v>
      </c>
      <c r="H249" s="13">
        <v>0.30875203283903052</v>
      </c>
      <c r="I249" s="14">
        <f>(G249/H249-1)*100</f>
        <v>-9.7412384045511438</v>
      </c>
    </row>
    <row r="250" spans="1:11" ht="18.399999999999999" x14ac:dyDescent="0.45">
      <c r="A250" s="21">
        <v>2.9443496801705753E-2</v>
      </c>
      <c r="B250" s="6" t="s">
        <v>10</v>
      </c>
      <c r="C250" s="6" t="s">
        <v>33</v>
      </c>
      <c r="D250" s="9">
        <v>9.2791548249595915E-2</v>
      </c>
      <c r="E250" s="9">
        <v>0.13091741263334256</v>
      </c>
      <c r="F250" s="6">
        <f>(D250/E250-1)*100</f>
        <v>-29.122072928927256</v>
      </c>
      <c r="G250" s="9">
        <v>0.18146229883520787</v>
      </c>
      <c r="H250" s="9">
        <v>0.2417929778238273</v>
      </c>
      <c r="I250" s="6">
        <f>(G250/H250-1)*100</f>
        <v>-24.951377633711491</v>
      </c>
    </row>
    <row r="251" spans="1:11" ht="18.399999999999999" x14ac:dyDescent="0.45">
      <c r="A251" s="21">
        <v>2.952517E-2</v>
      </c>
      <c r="B251" s="6" t="s">
        <v>10</v>
      </c>
      <c r="C251" s="6" t="s">
        <v>20</v>
      </c>
      <c r="D251" s="9">
        <v>0.13443399375737472</v>
      </c>
      <c r="E251" s="9">
        <v>0.13103637214281075</v>
      </c>
      <c r="F251" s="6">
        <f t="shared" si="32"/>
        <v>2.5928843717231809</v>
      </c>
      <c r="G251" s="9">
        <v>0.26296989210327221</v>
      </c>
      <c r="H251" s="9">
        <v>0.24211415339730605</v>
      </c>
      <c r="I251" s="6">
        <f t="shared" si="33"/>
        <v>8.6140105455719365</v>
      </c>
      <c r="K251" s="15"/>
    </row>
    <row r="252" spans="1:11" s="15" customFormat="1" ht="18.399999999999999" x14ac:dyDescent="0.45">
      <c r="A252" s="20">
        <v>2.95393050412988E-2</v>
      </c>
      <c r="B252" s="14" t="s">
        <v>25</v>
      </c>
      <c r="C252" s="14" t="s">
        <v>17</v>
      </c>
      <c r="D252" s="13">
        <v>0.32161523487028598</v>
      </c>
      <c r="E252" s="13">
        <v>0.30360764290395997</v>
      </c>
      <c r="F252" s="14">
        <f t="shared" ref="F252:F264" si="44">(D252/E252-1)*100</f>
        <v>5.9312050889385404</v>
      </c>
      <c r="G252" s="13">
        <v>0.36295187509850602</v>
      </c>
      <c r="H252" s="13">
        <v>0.31010182178915402</v>
      </c>
      <c r="I252" s="14">
        <f t="shared" ref="I252:I264" si="45">(G252/H252-1)*100</f>
        <v>17.042806457707972</v>
      </c>
    </row>
    <row r="253" spans="1:11" ht="18.399999999999999" x14ac:dyDescent="0.45">
      <c r="A253" s="21">
        <v>2.9629241000000001E-2</v>
      </c>
      <c r="B253" s="6" t="s">
        <v>10</v>
      </c>
      <c r="C253" s="6" t="s">
        <v>33</v>
      </c>
      <c r="D253" s="9">
        <v>0.10883643294026321</v>
      </c>
      <c r="E253" s="9">
        <v>0.13110830210661259</v>
      </c>
      <c r="F253" s="6">
        <f>(D253/E253-1)*100</f>
        <v>-16.987382803751583</v>
      </c>
      <c r="G253" s="9">
        <v>0.21637278992268272</v>
      </c>
      <c r="H253" s="9">
        <v>0.24236712125544646</v>
      </c>
      <c r="I253" s="6">
        <f>(G253/H253-1)*100</f>
        <v>-10.725188795458207</v>
      </c>
    </row>
    <row r="254" spans="1:11" s="15" customFormat="1" ht="18.399999999999999" x14ac:dyDescent="0.45">
      <c r="A254" s="20">
        <v>2.97294218171461E-2</v>
      </c>
      <c r="B254" s="14" t="s">
        <v>25</v>
      </c>
      <c r="C254" s="14" t="s">
        <v>16</v>
      </c>
      <c r="D254" s="13">
        <v>0.24733137775713701</v>
      </c>
      <c r="E254" s="13">
        <v>0.30415362962978998</v>
      </c>
      <c r="F254" s="14">
        <f t="shared" si="44"/>
        <v>-18.682089029092285</v>
      </c>
      <c r="G254" s="13">
        <v>0.28443721166742802</v>
      </c>
      <c r="H254" s="13">
        <v>0.31129483249075102</v>
      </c>
      <c r="I254" s="14">
        <f t="shared" si="45"/>
        <v>-8.6277117446596172</v>
      </c>
    </row>
    <row r="255" spans="1:11" s="15" customFormat="1" ht="18.399999999999999" x14ac:dyDescent="0.45">
      <c r="A255" s="20">
        <v>2.97393904870407E-2</v>
      </c>
      <c r="B255" s="14" t="s">
        <v>25</v>
      </c>
      <c r="C255" s="14" t="s">
        <v>13</v>
      </c>
      <c r="D255" s="13">
        <v>0.22554318234450599</v>
      </c>
      <c r="E255" s="13">
        <v>0.30417601178529402</v>
      </c>
      <c r="F255" s="14">
        <f t="shared" si="44"/>
        <v>-25.851094890510918</v>
      </c>
      <c r="G255" s="13">
        <v>0.201455165961271</v>
      </c>
      <c r="H255" s="13">
        <v>0.31135861337340998</v>
      </c>
      <c r="I255" s="14">
        <f t="shared" si="45"/>
        <v>-35.298026998961681</v>
      </c>
    </row>
    <row r="256" spans="1:11" s="15" customFormat="1" ht="18.399999999999999" x14ac:dyDescent="0.45">
      <c r="A256" s="20">
        <v>2.98262603246938E-2</v>
      </c>
      <c r="B256" s="14" t="s">
        <v>25</v>
      </c>
      <c r="C256" s="14" t="s">
        <v>13</v>
      </c>
      <c r="D256" s="13">
        <v>0.26381367516200799</v>
      </c>
      <c r="E256" s="13">
        <v>0.30445897487312601</v>
      </c>
      <c r="F256" s="14">
        <f t="shared" si="44"/>
        <v>-13.350008725496011</v>
      </c>
      <c r="G256" s="13">
        <v>0.25874849598930499</v>
      </c>
      <c r="H256" s="13">
        <v>0.31200564325380498</v>
      </c>
      <c r="I256" s="14">
        <f t="shared" si="45"/>
        <v>-17.069289743960582</v>
      </c>
      <c r="K256"/>
    </row>
    <row r="257" spans="1:11" s="15" customFormat="1" ht="18.399999999999999" x14ac:dyDescent="0.45">
      <c r="A257" s="20">
        <v>2.9998575904300769E-2</v>
      </c>
      <c r="B257" s="14" t="s">
        <v>25</v>
      </c>
      <c r="C257" s="14" t="s">
        <v>26</v>
      </c>
      <c r="D257" s="13">
        <v>0.33437045847022273</v>
      </c>
      <c r="E257" s="13">
        <v>0.31089814180579556</v>
      </c>
      <c r="F257" s="14">
        <f t="shared" ref="F257:F262" si="46">(D257/E257-1)*100</f>
        <v>7.5498414136837555</v>
      </c>
      <c r="G257" s="13">
        <v>0.38984542898354907</v>
      </c>
      <c r="H257" s="13">
        <v>0.31291870035969255</v>
      </c>
      <c r="I257" s="14">
        <f t="shared" ref="I257:I262" si="47">(G257/H257-1)*100</f>
        <v>24.583615020588766</v>
      </c>
    </row>
    <row r="258" spans="1:11" ht="18.399999999999999" x14ac:dyDescent="0.45">
      <c r="A258" s="21">
        <v>3.0034368500000002E-2</v>
      </c>
      <c r="B258" s="6" t="s">
        <v>10</v>
      </c>
      <c r="C258" s="6" t="s">
        <v>34</v>
      </c>
      <c r="D258" s="9">
        <v>0.10940654097196138</v>
      </c>
      <c r="E258" s="9">
        <v>0.13144390794730179</v>
      </c>
      <c r="F258" s="6">
        <f t="shared" si="46"/>
        <v>-16.765605435419328</v>
      </c>
      <c r="G258" s="9">
        <v>0.22017724845403741</v>
      </c>
      <c r="H258" s="9">
        <v>0.24341985210914413</v>
      </c>
      <c r="I258" s="6">
        <f t="shared" si="47"/>
        <v>-9.5483599442354627</v>
      </c>
    </row>
    <row r="259" spans="1:11" ht="18.399999999999999" x14ac:dyDescent="0.45">
      <c r="A259" s="21">
        <v>3.0051172707889123E-2</v>
      </c>
      <c r="B259" s="6" t="s">
        <v>10</v>
      </c>
      <c r="C259" s="6" t="s">
        <v>34</v>
      </c>
      <c r="D259" s="9">
        <v>9.3329595029433193E-2</v>
      </c>
      <c r="E259" s="9">
        <v>0.13147527557393512</v>
      </c>
      <c r="F259" s="6">
        <f t="shared" si="46"/>
        <v>-29.013577174858785</v>
      </c>
      <c r="G259" s="9">
        <v>0.18715511783519448</v>
      </c>
      <c r="H259" s="9">
        <v>0.24350131261529731</v>
      </c>
      <c r="I259" s="6">
        <f t="shared" si="47"/>
        <v>-23.139996320727441</v>
      </c>
    </row>
    <row r="260" spans="1:11" ht="18.399999999999999" x14ac:dyDescent="0.45">
      <c r="A260" s="21">
        <v>3.0068230277185505E-2</v>
      </c>
      <c r="B260" s="6" t="s">
        <v>10</v>
      </c>
      <c r="C260" s="6" t="s">
        <v>34</v>
      </c>
      <c r="D260" s="9">
        <v>7.5047512152549803E-2</v>
      </c>
      <c r="E260" s="9">
        <v>0.13150550003636804</v>
      </c>
      <c r="F260" s="6">
        <f t="shared" si="46"/>
        <v>-42.932035442019313</v>
      </c>
      <c r="G260" s="9">
        <v>0.15100272192705891</v>
      </c>
      <c r="H260" s="9">
        <v>0.24357423387844601</v>
      </c>
      <c r="I260" s="6">
        <f t="shared" si="47"/>
        <v>-38.005461611175285</v>
      </c>
    </row>
    <row r="261" spans="1:11" s="15" customFormat="1" ht="18.399999999999999" x14ac:dyDescent="0.45">
      <c r="A261" s="20">
        <v>3.010894332099117E-2</v>
      </c>
      <c r="B261" s="14" t="s">
        <v>25</v>
      </c>
      <c r="C261" s="14" t="s">
        <v>30</v>
      </c>
      <c r="D261" s="13">
        <v>0.26938955393274361</v>
      </c>
      <c r="E261" s="13">
        <v>0.31119712847014036</v>
      </c>
      <c r="F261" s="14">
        <f t="shared" si="46"/>
        <v>-13.434434547299567</v>
      </c>
      <c r="G261" s="13">
        <v>0.28137563602295779</v>
      </c>
      <c r="H261" s="13">
        <v>0.31404545892797048</v>
      </c>
      <c r="I261" s="14">
        <f t="shared" si="47"/>
        <v>-10.4028961337428</v>
      </c>
    </row>
    <row r="262" spans="1:11" ht="18.399999999999999" x14ac:dyDescent="0.45">
      <c r="A262" s="21">
        <v>3.0494934500000001E-2</v>
      </c>
      <c r="B262" s="6" t="s">
        <v>10</v>
      </c>
      <c r="C262" s="6" t="s">
        <v>35</v>
      </c>
      <c r="D262" s="9">
        <v>0.11067281086714389</v>
      </c>
      <c r="E262" s="9">
        <v>0.13184445188981037</v>
      </c>
      <c r="F262" s="6">
        <f t="shared" si="46"/>
        <v>-16.058044702829644</v>
      </c>
      <c r="G262" s="9">
        <v>0.22726977567624951</v>
      </c>
      <c r="H262" s="9">
        <v>0.24463709891530699</v>
      </c>
      <c r="I262" s="6">
        <f t="shared" si="47"/>
        <v>-7.099218931250495</v>
      </c>
    </row>
    <row r="263" spans="1:11" s="15" customFormat="1" ht="18.399999999999999" x14ac:dyDescent="0.45">
      <c r="A263" s="20">
        <v>3.0628738251210499E-2</v>
      </c>
      <c r="B263" s="14" t="s">
        <v>25</v>
      </c>
      <c r="C263" s="14" t="s">
        <v>11</v>
      </c>
      <c r="D263" s="13">
        <v>0.27706270371021902</v>
      </c>
      <c r="E263" s="13">
        <v>0.30667469638189299</v>
      </c>
      <c r="F263" s="14">
        <f t="shared" si="44"/>
        <v>-9.6558317399616946</v>
      </c>
      <c r="G263" s="13">
        <v>0.30405079802215701</v>
      </c>
      <c r="H263" s="13">
        <v>0.31687183898282301</v>
      </c>
      <c r="I263" s="14">
        <f t="shared" si="45"/>
        <v>-4.0461282396764169</v>
      </c>
      <c r="K263"/>
    </row>
    <row r="264" spans="1:11" s="15" customFormat="1" ht="18.399999999999999" x14ac:dyDescent="0.45">
      <c r="A264" s="20">
        <v>3.06750213614355E-2</v>
      </c>
      <c r="B264" s="14" t="s">
        <v>25</v>
      </c>
      <c r="C264" s="14" t="s">
        <v>12</v>
      </c>
      <c r="D264" s="13">
        <v>0.26934324412356703</v>
      </c>
      <c r="E264" s="13">
        <v>0.30684913157968402</v>
      </c>
      <c r="F264" s="14">
        <f t="shared" si="44"/>
        <v>-12.222908131769405</v>
      </c>
      <c r="G264" s="13">
        <v>0.288865700664238</v>
      </c>
      <c r="H264" s="13">
        <v>0.31721500071423497</v>
      </c>
      <c r="I264" s="14">
        <f t="shared" si="45"/>
        <v>-8.9369355125596961</v>
      </c>
    </row>
    <row r="265" spans="1:11" ht="18.399999999999999" x14ac:dyDescent="0.45">
      <c r="A265" s="21">
        <v>3.074200426439232E-2</v>
      </c>
      <c r="B265" s="6" t="s">
        <v>10</v>
      </c>
      <c r="C265" s="6" t="s">
        <v>35</v>
      </c>
      <c r="D265" s="9">
        <v>9.5081714827747008E-2</v>
      </c>
      <c r="E265" s="9">
        <v>0.13207296076700681</v>
      </c>
      <c r="F265" s="6">
        <f>(D265/E265-1)*100</f>
        <v>-28.008190112824817</v>
      </c>
      <c r="G265" s="9">
        <v>0.19852566770169766</v>
      </c>
      <c r="H265" s="9">
        <v>0.24531081607392471</v>
      </c>
      <c r="I265" s="6">
        <f>(G265/H265-1)*100</f>
        <v>-19.071783756215744</v>
      </c>
    </row>
    <row r="266" spans="1:11" s="15" customFormat="1" ht="18.399999999999999" x14ac:dyDescent="0.45">
      <c r="A266" s="20">
        <v>3.083879236684705E-2</v>
      </c>
      <c r="B266" s="14" t="s">
        <v>25</v>
      </c>
      <c r="C266" s="14" t="s">
        <v>31</v>
      </c>
      <c r="D266" s="13">
        <v>0.26779298067240048</v>
      </c>
      <c r="E266" s="13">
        <v>0.31327016908772753</v>
      </c>
      <c r="F266" s="14">
        <f>(D266/E266-1)*100</f>
        <v>-14.516922740445072</v>
      </c>
      <c r="G266" s="13">
        <v>0.3067190842406266</v>
      </c>
      <c r="H266" s="13">
        <v>0.31804348258529741</v>
      </c>
      <c r="I266" s="14">
        <f>(G266/H266-1)*100</f>
        <v>-3.5606446806007663</v>
      </c>
    </row>
    <row r="267" spans="1:11" ht="18.399999999999999" x14ac:dyDescent="0.45">
      <c r="A267" s="21">
        <v>3.0882729211087423E-2</v>
      </c>
      <c r="B267" s="6" t="s">
        <v>10</v>
      </c>
      <c r="C267" s="6" t="s">
        <v>21</v>
      </c>
      <c r="D267" s="9">
        <v>0.13653509979284789</v>
      </c>
      <c r="E267" s="9">
        <v>0.13218973189762773</v>
      </c>
      <c r="F267" s="6">
        <f t="shared" si="32"/>
        <v>3.2872204465815624</v>
      </c>
      <c r="G267" s="9">
        <v>0.28273831336434896</v>
      </c>
      <c r="H267" s="9">
        <v>0.24566257461814625</v>
      </c>
      <c r="I267" s="6">
        <f t="shared" si="33"/>
        <v>15.092139616232792</v>
      </c>
      <c r="K267" s="15"/>
    </row>
    <row r="268" spans="1:11" ht="18.399999999999999" x14ac:dyDescent="0.45">
      <c r="A268" s="21">
        <v>3.0989339019189766E-2</v>
      </c>
      <c r="B268" s="6" t="s">
        <v>10</v>
      </c>
      <c r="C268" s="6" t="s">
        <v>35</v>
      </c>
      <c r="D268" s="9">
        <v>7.7628564910613762E-2</v>
      </c>
      <c r="E268" s="9">
        <v>0.13229901286222809</v>
      </c>
      <c r="F268" s="6">
        <f t="shared" ref="F268:F275" si="48">(D268/E268-1)*100</f>
        <v>-41.323398239219188</v>
      </c>
      <c r="G268" s="9">
        <v>0.16483336156069059</v>
      </c>
      <c r="H268" s="9">
        <v>0.24596548147050418</v>
      </c>
      <c r="I268" s="6">
        <f t="shared" ref="I268:I275" si="49">(G268/H268-1)*100</f>
        <v>-32.985165001513771</v>
      </c>
    </row>
    <row r="269" spans="1:11" s="15" customFormat="1" ht="18.399999999999999" x14ac:dyDescent="0.45">
      <c r="A269" s="20">
        <v>3.0999715180860199E-2</v>
      </c>
      <c r="B269" s="14" t="s">
        <v>25</v>
      </c>
      <c r="C269" s="14" t="s">
        <v>14</v>
      </c>
      <c r="D269" s="13">
        <v>0.30336252656725399</v>
      </c>
      <c r="E269" s="13">
        <v>0.30769067810059603</v>
      </c>
      <c r="F269" s="14">
        <f t="shared" si="48"/>
        <v>-1.4066566982334772</v>
      </c>
      <c r="G269" s="13">
        <v>0.29695682264721701</v>
      </c>
      <c r="H269" s="13">
        <v>0.31910963163995099</v>
      </c>
      <c r="I269" s="14">
        <f t="shared" si="49"/>
        <v>-6.9420684292377688</v>
      </c>
    </row>
    <row r="270" spans="1:11" s="15" customFormat="1" ht="18.399999999999999" x14ac:dyDescent="0.45">
      <c r="A270" s="20">
        <v>3.10808886357163E-2</v>
      </c>
      <c r="B270" s="14" t="s">
        <v>25</v>
      </c>
      <c r="C270" s="14" t="s">
        <v>16</v>
      </c>
      <c r="D270" s="13">
        <v>0.27762089890198099</v>
      </c>
      <c r="E270" s="13">
        <v>0.30788981968217199</v>
      </c>
      <c r="F270" s="14">
        <f t="shared" si="48"/>
        <v>-9.8310885405165198</v>
      </c>
      <c r="G270" s="13">
        <v>0.30969439245748498</v>
      </c>
      <c r="H270" s="13">
        <v>0.319575557317825</v>
      </c>
      <c r="I270" s="14">
        <f t="shared" si="49"/>
        <v>-3.0919651500483702</v>
      </c>
    </row>
    <row r="271" spans="1:11" s="15" customFormat="1" ht="18.399999999999999" x14ac:dyDescent="0.45">
      <c r="A271" s="20">
        <v>3.11414127029336E-2</v>
      </c>
      <c r="B271" s="14" t="s">
        <v>25</v>
      </c>
      <c r="C271" s="14" t="s">
        <v>13</v>
      </c>
      <c r="D271" s="13">
        <v>0.28520634136749401</v>
      </c>
      <c r="E271" s="13">
        <v>0.30805473805014</v>
      </c>
      <c r="F271" s="14">
        <f t="shared" si="48"/>
        <v>-7.4169924563624479</v>
      </c>
      <c r="G271" s="13">
        <v>0.292709412457898</v>
      </c>
      <c r="H271" s="13">
        <v>0.31993015275566999</v>
      </c>
      <c r="I271" s="14">
        <f t="shared" si="49"/>
        <v>-8.5083384805434097</v>
      </c>
    </row>
    <row r="272" spans="1:11" ht="18.399999999999999" x14ac:dyDescent="0.45">
      <c r="A272" s="21">
        <v>3.13091684434968E-2</v>
      </c>
      <c r="B272" s="6" t="s">
        <v>10</v>
      </c>
      <c r="C272" s="6" t="s">
        <v>37</v>
      </c>
      <c r="D272" s="9">
        <v>0.11395652045440913</v>
      </c>
      <c r="E272" s="9">
        <v>0.13256900887293735</v>
      </c>
      <c r="F272" s="6">
        <f t="shared" si="48"/>
        <v>-14.039848812905909</v>
      </c>
      <c r="G272" s="9">
        <v>0.24465676927267774</v>
      </c>
      <c r="H272" s="9">
        <v>0.24676354954634033</v>
      </c>
      <c r="I272" s="6">
        <f t="shared" si="49"/>
        <v>-0.85376477909147042</v>
      </c>
    </row>
    <row r="273" spans="1:11" ht="18.399999999999999" x14ac:dyDescent="0.45">
      <c r="A273" s="21">
        <v>3.1309454E-2</v>
      </c>
      <c r="B273" s="6" t="s">
        <v>10</v>
      </c>
      <c r="C273" s="6" t="s">
        <v>36</v>
      </c>
      <c r="D273" s="9">
        <v>0.10222044851762974</v>
      </c>
      <c r="E273" s="9">
        <v>0.13256779978310121</v>
      </c>
      <c r="F273" s="6">
        <f t="shared" si="48"/>
        <v>-22.891947603508413</v>
      </c>
      <c r="G273" s="9">
        <v>0.21817568388326217</v>
      </c>
      <c r="H273" s="9">
        <v>0.2467612989502001</v>
      </c>
      <c r="I273" s="6">
        <f t="shared" si="49"/>
        <v>-11.584318606098321</v>
      </c>
    </row>
    <row r="274" spans="1:11" s="15" customFormat="1" ht="18.399999999999999" x14ac:dyDescent="0.45">
      <c r="A274" s="20">
        <v>3.1313016234690967E-2</v>
      </c>
      <c r="B274" s="14" t="s">
        <v>25</v>
      </c>
      <c r="C274" s="14" t="s">
        <v>32</v>
      </c>
      <c r="D274" s="13">
        <v>0.21105398926448007</v>
      </c>
      <c r="E274" s="13">
        <v>0.31454821227923391</v>
      </c>
      <c r="F274" s="14">
        <f t="shared" si="48"/>
        <v>-32.902499195537914</v>
      </c>
      <c r="G274" s="13">
        <v>0.25566291228782134</v>
      </c>
      <c r="H274" s="13">
        <v>0.32081153881137964</v>
      </c>
      <c r="I274" s="14">
        <f t="shared" si="49"/>
        <v>-20.307444914524186</v>
      </c>
    </row>
    <row r="275" spans="1:11" ht="18.399999999999999" x14ac:dyDescent="0.45">
      <c r="A275" s="21">
        <v>3.1313718500000004E-2</v>
      </c>
      <c r="B275" s="6" t="s">
        <v>10</v>
      </c>
      <c r="C275" s="6" t="s">
        <v>39</v>
      </c>
      <c r="D275" s="9">
        <v>0.14860657771311658</v>
      </c>
      <c r="E275" s="9">
        <v>0.13254974586267093</v>
      </c>
      <c r="F275" s="6">
        <f t="shared" si="48"/>
        <v>12.113815644038617</v>
      </c>
      <c r="G275" s="9">
        <v>0.26343823615936152</v>
      </c>
      <c r="H275" s="9">
        <v>0.24672769343767134</v>
      </c>
      <c r="I275" s="6">
        <f t="shared" si="49"/>
        <v>6.7728686994399379</v>
      </c>
    </row>
    <row r="276" spans="1:11" ht="18.399999999999999" x14ac:dyDescent="0.45">
      <c r="A276" s="21">
        <v>3.1325143999999999E-2</v>
      </c>
      <c r="B276" s="6" t="s">
        <v>10</v>
      </c>
      <c r="C276" s="6" t="s">
        <v>21</v>
      </c>
      <c r="D276" s="9">
        <v>0.13170676735169673</v>
      </c>
      <c r="E276" s="9">
        <v>0.13260244256171541</v>
      </c>
      <c r="F276" s="6">
        <f t="shared" si="32"/>
        <v>-0.67545905845725063</v>
      </c>
      <c r="G276" s="9">
        <v>0.29051373603851954</v>
      </c>
      <c r="H276" s="9">
        <v>0.24684643109701271</v>
      </c>
      <c r="I276" s="6">
        <f t="shared" si="33"/>
        <v>17.690069387450546</v>
      </c>
      <c r="K276" s="15"/>
    </row>
    <row r="277" spans="1:11" s="15" customFormat="1" ht="18.399999999999999" x14ac:dyDescent="0.45">
      <c r="A277" s="20">
        <v>3.1499572771290202E-2</v>
      </c>
      <c r="B277" s="14" t="s">
        <v>25</v>
      </c>
      <c r="C277" s="14" t="s">
        <v>14</v>
      </c>
      <c r="D277" s="13">
        <v>0.27468546445516401</v>
      </c>
      <c r="E277" s="13">
        <v>0.30906307142299599</v>
      </c>
      <c r="F277" s="14">
        <f>(D277/E277-1)*100</f>
        <v>-11.123168746608824</v>
      </c>
      <c r="G277" s="13">
        <v>0.24116322201240101</v>
      </c>
      <c r="H277" s="13">
        <v>0.32209838565521498</v>
      </c>
      <c r="I277" s="14">
        <f>(G277/H277-1)*100</f>
        <v>-25.127466403836529</v>
      </c>
    </row>
    <row r="278" spans="1:11" ht="18.399999999999999" x14ac:dyDescent="0.45">
      <c r="A278" s="21">
        <v>3.1801080000000002E-2</v>
      </c>
      <c r="B278" s="6" t="s">
        <v>10</v>
      </c>
      <c r="C278" s="6" t="s">
        <v>21</v>
      </c>
      <c r="D278" s="9">
        <v>0.13854912576692799</v>
      </c>
      <c r="E278" s="9">
        <v>0.13296762491837133</v>
      </c>
      <c r="F278" s="6">
        <f t="shared" si="32"/>
        <v>4.1976389756402277</v>
      </c>
      <c r="G278" s="9">
        <v>0.27620614916706748</v>
      </c>
      <c r="H278" s="9">
        <v>0.24792941236345045</v>
      </c>
      <c r="I278" s="6">
        <f t="shared" si="33"/>
        <v>11.405156223322521</v>
      </c>
    </row>
    <row r="279" spans="1:11" s="15" customFormat="1" ht="18.399999999999999" x14ac:dyDescent="0.45">
      <c r="A279" s="20">
        <v>3.1874821988037601E-2</v>
      </c>
      <c r="B279" s="14" t="s">
        <v>25</v>
      </c>
      <c r="C279" s="14" t="s">
        <v>14</v>
      </c>
      <c r="D279" s="13">
        <v>0.31211974437811402</v>
      </c>
      <c r="E279" s="13">
        <v>0.31001508219610102</v>
      </c>
      <c r="F279" s="14">
        <f>(D279/E279-1)*100</f>
        <v>0.67889025498497624</v>
      </c>
      <c r="G279" s="13">
        <v>0.32175745302391101</v>
      </c>
      <c r="H279" s="13">
        <v>0.32427933739442699</v>
      </c>
      <c r="I279" s="14">
        <f>(G279/H279-1)*100</f>
        <v>-0.7776888872350729</v>
      </c>
    </row>
    <row r="280" spans="1:11" s="15" customFormat="1" ht="18.399999999999999" x14ac:dyDescent="0.45">
      <c r="A280" s="20">
        <v>3.1939618342352601E-2</v>
      </c>
      <c r="B280" s="14" t="s">
        <v>25</v>
      </c>
      <c r="C280" s="14" t="s">
        <v>28</v>
      </c>
      <c r="D280" s="13">
        <v>0.19399687508116764</v>
      </c>
      <c r="E280" s="13">
        <v>0.31633232989577947</v>
      </c>
      <c r="F280" s="14">
        <f>(D280/E280-1)*100</f>
        <v>-38.673079939352739</v>
      </c>
      <c r="G280" s="13">
        <v>0.18165286180735621</v>
      </c>
      <c r="H280" s="13">
        <v>0.32455471868955021</v>
      </c>
      <c r="I280" s="14">
        <f>(G280/H280-1)*100</f>
        <v>-44.030127634312855</v>
      </c>
    </row>
    <row r="281" spans="1:11" ht="18.399999999999999" x14ac:dyDescent="0.45">
      <c r="A281" s="21">
        <v>3.1964843999999999E-2</v>
      </c>
      <c r="B281" s="6" t="s">
        <v>10</v>
      </c>
      <c r="C281" s="6" t="s">
        <v>37</v>
      </c>
      <c r="D281" s="9">
        <v>9.7702519614912817E-2</v>
      </c>
      <c r="E281" s="9">
        <v>0.13308294230802881</v>
      </c>
      <c r="F281" s="6">
        <f t="shared" ref="F281" si="50">(D281/E281-1)*100</f>
        <v>-26.585242315447001</v>
      </c>
      <c r="G281" s="9">
        <v>0.21272769835221758</v>
      </c>
      <c r="H281" s="9">
        <v>0.24827757163945011</v>
      </c>
      <c r="I281" s="6">
        <f t="shared" ref="I281" si="51">(G281/H281-1)*100</f>
        <v>-14.318600368324141</v>
      </c>
    </row>
    <row r="282" spans="1:11" ht="18.399999999999999" x14ac:dyDescent="0.45">
      <c r="A282" s="21">
        <v>3.1970149253731345E-2</v>
      </c>
      <c r="B282" s="6" t="s">
        <v>10</v>
      </c>
      <c r="C282" s="6" t="s">
        <v>39</v>
      </c>
      <c r="D282" s="9">
        <v>0.14692717831590579</v>
      </c>
      <c r="E282" s="9">
        <v>0.13311105404604398</v>
      </c>
      <c r="F282" s="6">
        <f>(D282/E282-1)*100</f>
        <v>10.379396639052029</v>
      </c>
      <c r="G282" s="9">
        <v>0.26243832148243912</v>
      </c>
      <c r="H282" s="9">
        <v>0.24833863032392439</v>
      </c>
      <c r="I282" s="6">
        <f>(G282/H282-1)*100</f>
        <v>5.677606879011754</v>
      </c>
    </row>
    <row r="283" spans="1:11" ht="18.399999999999999" x14ac:dyDescent="0.45">
      <c r="A283" s="21">
        <v>3.1982942430703626E-2</v>
      </c>
      <c r="B283" s="6" t="s">
        <v>10</v>
      </c>
      <c r="C283" s="6" t="s">
        <v>24</v>
      </c>
      <c r="D283" s="9">
        <v>8.0911051221101191E-2</v>
      </c>
      <c r="E283" s="9">
        <v>0.13310684598454034</v>
      </c>
      <c r="F283" s="6">
        <f t="shared" si="32"/>
        <v>-39.213456210585449</v>
      </c>
      <c r="G283" s="9">
        <v>0.14315323076923075</v>
      </c>
      <c r="H283" s="9">
        <v>0.24834151282051281</v>
      </c>
      <c r="I283" s="6">
        <f t="shared" si="33"/>
        <v>-42.356302358239319</v>
      </c>
      <c r="K283" s="15"/>
    </row>
    <row r="284" spans="1:11" ht="18.399999999999999" x14ac:dyDescent="0.45">
      <c r="A284" s="21">
        <v>3.1987509499999997E-2</v>
      </c>
      <c r="B284" s="6" t="s">
        <v>10</v>
      </c>
      <c r="C284" s="6" t="s">
        <v>19</v>
      </c>
      <c r="D284" s="9">
        <v>8.0685447631827417E-2</v>
      </c>
      <c r="E284" s="9">
        <v>0.13313802675780639</v>
      </c>
      <c r="F284" s="6">
        <f t="shared" si="32"/>
        <v>-39.39714325299137</v>
      </c>
      <c r="G284" s="9">
        <v>0.14281415784399318</v>
      </c>
      <c r="H284" s="9">
        <v>0.24840825880681769</v>
      </c>
      <c r="I284" s="6">
        <f t="shared" si="33"/>
        <v>-42.508289164791016</v>
      </c>
      <c r="K284" s="15"/>
    </row>
    <row r="285" spans="1:11" ht="18.399999999999999" x14ac:dyDescent="0.45">
      <c r="A285" s="21">
        <v>3.2017361000000001E-2</v>
      </c>
      <c r="B285" s="6" t="s">
        <v>10</v>
      </c>
      <c r="C285" s="6" t="s">
        <v>18</v>
      </c>
      <c r="D285" s="9">
        <v>8.1856490274881191E-2</v>
      </c>
      <c r="E285" s="9">
        <v>0.13316313925798043</v>
      </c>
      <c r="F285" s="6">
        <f t="shared" si="32"/>
        <v>-38.529167507609984</v>
      </c>
      <c r="G285" s="9">
        <v>0.14598450076939387</v>
      </c>
      <c r="H285" s="9">
        <v>0.24847697232376281</v>
      </c>
      <c r="I285" s="6">
        <f t="shared" si="33"/>
        <v>-41.248277695859215</v>
      </c>
    </row>
    <row r="286" spans="1:11" ht="18.399999999999999" x14ac:dyDescent="0.45">
      <c r="A286" s="21">
        <v>3.2064270500000006E-2</v>
      </c>
      <c r="B286" s="6" t="s">
        <v>10</v>
      </c>
      <c r="C286" s="6" t="s">
        <v>17</v>
      </c>
      <c r="D286" s="9">
        <v>8.394451281190253E-2</v>
      </c>
      <c r="E286" s="9">
        <v>0.13316627810453863</v>
      </c>
      <c r="F286" s="6">
        <f t="shared" si="32"/>
        <v>-36.962634980303243</v>
      </c>
      <c r="G286" s="9">
        <v>0.15133067481786905</v>
      </c>
      <c r="H286" s="9">
        <v>0.24851529176257223</v>
      </c>
      <c r="I286" s="6">
        <f t="shared" si="33"/>
        <v>-39.106091321556136</v>
      </c>
      <c r="K286" s="15"/>
    </row>
    <row r="287" spans="1:11" ht="18.399999999999999" x14ac:dyDescent="0.45">
      <c r="A287" s="21">
        <v>3.2067579999999998E-2</v>
      </c>
      <c r="B287" s="6" t="s">
        <v>10</v>
      </c>
      <c r="C287" s="6" t="s">
        <v>37</v>
      </c>
      <c r="D287" s="9">
        <v>0.12649531083465351</v>
      </c>
      <c r="E287" s="9">
        <v>0.13320261130795544</v>
      </c>
      <c r="F287" s="6">
        <f>(D287/E287-1)*100</f>
        <v>-5.0354121495374438</v>
      </c>
      <c r="G287" s="9">
        <v>0.26239057544195005</v>
      </c>
      <c r="H287" s="9">
        <v>0.24859159216974805</v>
      </c>
      <c r="I287" s="6">
        <f>(G287/H287-1)*100</f>
        <v>5.5508648348732148</v>
      </c>
    </row>
    <row r="288" spans="1:11" ht="18.399999999999999" x14ac:dyDescent="0.45">
      <c r="A288" s="21">
        <v>3.20682302771855E-2</v>
      </c>
      <c r="B288" s="6" t="s">
        <v>10</v>
      </c>
      <c r="C288" s="6" t="s">
        <v>36</v>
      </c>
      <c r="D288" s="9">
        <v>0.11778027287225615</v>
      </c>
      <c r="E288" s="9">
        <v>0.13319991023532268</v>
      </c>
      <c r="F288" s="6">
        <f>(D288/E288-1)*100</f>
        <v>-11.576312128007327</v>
      </c>
      <c r="G288" s="9">
        <v>0.24617582600245499</v>
      </c>
      <c r="H288" s="9">
        <v>0.2485865512479542</v>
      </c>
      <c r="I288" s="6">
        <f>(G288/H288-1)*100</f>
        <v>-0.96977299592310162</v>
      </c>
    </row>
    <row r="289" spans="1:11" s="15" customFormat="1" ht="18.399999999999999" x14ac:dyDescent="0.45">
      <c r="A289" s="20">
        <v>3.2070635146681854E-2</v>
      </c>
      <c r="B289" s="14" t="s">
        <v>25</v>
      </c>
      <c r="C289" s="14" t="s">
        <v>32</v>
      </c>
      <c r="D289" s="13">
        <v>0.25217038074045289</v>
      </c>
      <c r="E289" s="13">
        <v>0.31667065578810893</v>
      </c>
      <c r="F289" s="14">
        <f>(D289/E289-1)*100</f>
        <v>-20.368251326328934</v>
      </c>
      <c r="G289" s="13">
        <v>0.30966501912829625</v>
      </c>
      <c r="H289" s="13">
        <v>0.32530357630823881</v>
      </c>
      <c r="I289" s="14">
        <f>(G289/H289-1)*100</f>
        <v>-4.8073732718893813</v>
      </c>
      <c r="K289"/>
    </row>
    <row r="290" spans="1:11" s="15" customFormat="1" ht="18.399999999999999" x14ac:dyDescent="0.45">
      <c r="A290" s="20">
        <v>3.2076331529478801E-2</v>
      </c>
      <c r="B290" s="14" t="s">
        <v>25</v>
      </c>
      <c r="C290" s="14" t="s">
        <v>15</v>
      </c>
      <c r="D290" s="13">
        <v>0.31272796278057402</v>
      </c>
      <c r="E290" s="13">
        <v>0.31065299051567902</v>
      </c>
      <c r="F290" s="14">
        <f>(D290/E290-1)*100</f>
        <v>0.66793893129777349</v>
      </c>
      <c r="G290" s="13">
        <v>0.330048053016953</v>
      </c>
      <c r="H290" s="13">
        <v>0.32553358127399201</v>
      </c>
      <c r="I290" s="14">
        <f>(G290/H290-1)*100</f>
        <v>1.3867914103649071</v>
      </c>
    </row>
    <row r="291" spans="1:11" s="15" customFormat="1" ht="18.399999999999999" x14ac:dyDescent="0.45">
      <c r="A291" s="20">
        <v>3.2144688123041859E-2</v>
      </c>
      <c r="B291" s="14" t="s">
        <v>25</v>
      </c>
      <c r="C291" s="14" t="s">
        <v>27</v>
      </c>
      <c r="D291" s="13">
        <v>0.25211530241431079</v>
      </c>
      <c r="E291" s="13">
        <v>0.31682851196375389</v>
      </c>
      <c r="F291" s="14">
        <f t="shared" ref="F291" si="52">(D291/E291-1)*100</f>
        <v>-20.425311203319506</v>
      </c>
      <c r="G291" s="13">
        <v>0.22822887955124804</v>
      </c>
      <c r="H291" s="13">
        <v>0.32590622145885317</v>
      </c>
      <c r="I291" s="14">
        <f t="shared" ref="I291" si="53">(G291/H291-1)*100</f>
        <v>-29.970996402085326</v>
      </c>
    </row>
    <row r="292" spans="1:11" ht="18.399999999999999" x14ac:dyDescent="0.45">
      <c r="A292" s="21">
        <v>3.21495605E-2</v>
      </c>
      <c r="B292" s="6" t="s">
        <v>10</v>
      </c>
      <c r="C292" s="6" t="s">
        <v>16</v>
      </c>
      <c r="D292" s="9">
        <v>8.7431942537031695E-2</v>
      </c>
      <c r="E292" s="9">
        <v>0.13325908821676899</v>
      </c>
      <c r="F292" s="6">
        <f t="shared" si="32"/>
        <v>-34.389508657894687</v>
      </c>
      <c r="G292" s="9">
        <v>0.15979402556086864</v>
      </c>
      <c r="H292" s="9">
        <v>0.24875923264954117</v>
      </c>
      <c r="I292" s="6">
        <f t="shared" si="33"/>
        <v>-35.76357996489287</v>
      </c>
    </row>
    <row r="293" spans="1:11" ht="18.399999999999999" x14ac:dyDescent="0.45">
      <c r="A293" s="21">
        <v>3.2273230999999999E-2</v>
      </c>
      <c r="B293" s="6" t="s">
        <v>10</v>
      </c>
      <c r="C293" s="6" t="s">
        <v>15</v>
      </c>
      <c r="D293" s="9">
        <v>9.2909337039380188E-2</v>
      </c>
      <c r="E293" s="9">
        <v>0.13334114370243283</v>
      </c>
      <c r="F293" s="6">
        <f t="shared" si="32"/>
        <v>-30.322078797584929</v>
      </c>
      <c r="G293" s="9">
        <v>0.17111108870096373</v>
      </c>
      <c r="H293" s="9">
        <v>0.24900965614029016</v>
      </c>
      <c r="I293" s="6">
        <f t="shared" si="33"/>
        <v>-31.283352078298108</v>
      </c>
    </row>
    <row r="294" spans="1:11" ht="18.399999999999999" x14ac:dyDescent="0.45">
      <c r="A294" s="21">
        <v>3.24566045E-2</v>
      </c>
      <c r="B294" s="6" t="s">
        <v>10</v>
      </c>
      <c r="C294" s="6" t="s">
        <v>14</v>
      </c>
      <c r="D294" s="9">
        <v>0.10085236222857492</v>
      </c>
      <c r="E294" s="9">
        <v>0.13352072908898679</v>
      </c>
      <c r="F294" s="6">
        <f t="shared" si="32"/>
        <v>-24.466887713472239</v>
      </c>
      <c r="G294" s="9">
        <v>0.18614203656264972</v>
      </c>
      <c r="H294" s="9">
        <v>0.24949289774573638</v>
      </c>
      <c r="I294" s="6">
        <f t="shared" si="33"/>
        <v>-25.391849529780565</v>
      </c>
    </row>
    <row r="295" spans="1:11" s="15" customFormat="1" ht="18.399999999999999" customHeight="1" x14ac:dyDescent="0.45">
      <c r="A295" s="20">
        <v>3.2462261463970382E-2</v>
      </c>
      <c r="B295" s="14" t="s">
        <v>25</v>
      </c>
      <c r="C295" s="14" t="s">
        <v>28</v>
      </c>
      <c r="D295" s="13">
        <v>0.23723316834253447</v>
      </c>
      <c r="E295" s="13">
        <v>0.31771572891748306</v>
      </c>
      <c r="F295" s="14">
        <f>(D295/E295-1)*100</f>
        <v>-25.331626120358518</v>
      </c>
      <c r="G295" s="13">
        <v>0.2354746131911519</v>
      </c>
      <c r="H295" s="13">
        <v>0.32753417416100022</v>
      </c>
      <c r="I295" s="14">
        <f>(G295/H295-1)*100</f>
        <v>-28.10685669843911</v>
      </c>
      <c r="K295"/>
    </row>
    <row r="296" spans="1:11" ht="18.399999999999999" x14ac:dyDescent="0.45">
      <c r="A296" s="21">
        <v>3.2488650000000001E-2</v>
      </c>
      <c r="B296" s="6" t="s">
        <v>10</v>
      </c>
      <c r="C296" s="6" t="s">
        <v>24</v>
      </c>
      <c r="D296" s="9">
        <v>0.10134115367055999</v>
      </c>
      <c r="E296" s="9">
        <v>0.13353635272299824</v>
      </c>
      <c r="F296" s="6">
        <f t="shared" si="32"/>
        <v>-24.109688782067096</v>
      </c>
      <c r="G296" s="9">
        <v>0.18562103759549636</v>
      </c>
      <c r="H296" s="9">
        <v>0.24954276931505898</v>
      </c>
      <c r="I296" s="6">
        <f t="shared" si="33"/>
        <v>-25.61554153422837</v>
      </c>
      <c r="K296" s="15"/>
    </row>
    <row r="297" spans="1:11" s="15" customFormat="1" ht="18.399999999999999" x14ac:dyDescent="0.45">
      <c r="A297" s="20">
        <v>3.2547707205924203E-2</v>
      </c>
      <c r="B297" s="14" t="s">
        <v>25</v>
      </c>
      <c r="C297" s="14" t="s">
        <v>15</v>
      </c>
      <c r="D297" s="13">
        <v>0.31878050238542599</v>
      </c>
      <c r="E297" s="13">
        <v>0.31189918006532502</v>
      </c>
      <c r="F297" s="14">
        <f>(D297/E297-1)*100</f>
        <v>2.206264959933435</v>
      </c>
      <c r="G297" s="13">
        <v>0.34610732881207601</v>
      </c>
      <c r="H297" s="13">
        <v>0.328228248321357</v>
      </c>
      <c r="I297" s="14">
        <f>(G297/H297-1)*100</f>
        <v>5.4471486175114991</v>
      </c>
    </row>
    <row r="298" spans="1:11" s="15" customFormat="1" ht="18.399999999999999" x14ac:dyDescent="0.45">
      <c r="A298" s="20">
        <v>3.259043007690117E-2</v>
      </c>
      <c r="B298" s="14" t="s">
        <v>25</v>
      </c>
      <c r="C298" s="14" t="s">
        <v>27</v>
      </c>
      <c r="D298" s="13">
        <v>0.29032232517831191</v>
      </c>
      <c r="E298" s="13">
        <v>0.31808707188613056</v>
      </c>
      <c r="F298" s="14">
        <f>(D298/E298-1)*100</f>
        <v>-8.7286624203821503</v>
      </c>
      <c r="G298" s="13">
        <v>0.2985657014167829</v>
      </c>
      <c r="H298" s="13">
        <v>0.32850606208299016</v>
      </c>
      <c r="I298" s="14">
        <f>(G298/H298-1)*100</f>
        <v>-9.1140968529961128</v>
      </c>
    </row>
    <row r="299" spans="1:11" ht="18.399999999999999" x14ac:dyDescent="0.45">
      <c r="A299" s="21">
        <v>3.2626865671641789E-2</v>
      </c>
      <c r="B299" s="6" t="s">
        <v>10</v>
      </c>
      <c r="C299" s="6" t="s">
        <v>39</v>
      </c>
      <c r="D299" s="9">
        <v>0.14080633922498825</v>
      </c>
      <c r="E299" s="9">
        <v>0.13365516258470897</v>
      </c>
      <c r="F299" s="6">
        <f>(D299/E299-1)*100</f>
        <v>5.3504679519932097</v>
      </c>
      <c r="G299" s="9">
        <v>0.24118868322893941</v>
      </c>
      <c r="H299" s="9">
        <v>0.24987076852698997</v>
      </c>
      <c r="I299" s="6">
        <f>(G299/H299-1)*100</f>
        <v>-3.474630245559418</v>
      </c>
    </row>
    <row r="300" spans="1:11" ht="18.399999999999999" x14ac:dyDescent="0.45">
      <c r="A300" s="21">
        <v>3.2712474499999998E-2</v>
      </c>
      <c r="B300" s="6" t="s">
        <v>10</v>
      </c>
      <c r="C300" s="6" t="s">
        <v>13</v>
      </c>
      <c r="D300" s="9">
        <v>0.11065313924447306</v>
      </c>
      <c r="E300" s="9">
        <v>0.13369548413964438</v>
      </c>
      <c r="F300" s="6">
        <f t="shared" si="32"/>
        <v>-17.234946298637645</v>
      </c>
      <c r="G300" s="9">
        <v>0.20200480165683962</v>
      </c>
      <c r="H300" s="9">
        <v>0.25000460392469642</v>
      </c>
      <c r="I300" s="6">
        <f t="shared" si="33"/>
        <v>-19.199567333693889</v>
      </c>
    </row>
    <row r="301" spans="1:11" ht="18.399999999999999" x14ac:dyDescent="0.45">
      <c r="A301" s="21">
        <v>3.2975569999999996E-2</v>
      </c>
      <c r="B301" s="6" t="s">
        <v>10</v>
      </c>
      <c r="C301" s="6" t="s">
        <v>24</v>
      </c>
      <c r="D301" s="9">
        <v>5.7474258101190744E-2</v>
      </c>
      <c r="E301" s="9">
        <v>0.13393701491798216</v>
      </c>
      <c r="F301" s="6">
        <f t="shared" si="32"/>
        <v>-57.088592622147246</v>
      </c>
      <c r="G301" s="9">
        <v>9.5746872375752495E-2</v>
      </c>
      <c r="H301" s="9">
        <v>0.25065175872273376</v>
      </c>
      <c r="I301" s="6">
        <f t="shared" si="33"/>
        <v>-61.800837598883206</v>
      </c>
    </row>
    <row r="302" spans="1:11" ht="18.399999999999999" x14ac:dyDescent="0.45">
      <c r="A302" s="21">
        <v>3.2980810234541573E-2</v>
      </c>
      <c r="B302" s="6" t="s">
        <v>10</v>
      </c>
      <c r="C302" s="6" t="s">
        <v>19</v>
      </c>
      <c r="D302" s="9">
        <v>5.7492914634785543E-2</v>
      </c>
      <c r="E302" s="9">
        <v>0.13391573401654344</v>
      </c>
      <c r="F302" s="6">
        <f t="shared" si="32"/>
        <v>-57.0678419104337</v>
      </c>
      <c r="G302" s="9">
        <v>9.6565477611346498E-2</v>
      </c>
      <c r="H302" s="9">
        <v>0.25061193332139808</v>
      </c>
      <c r="I302" s="6">
        <f t="shared" si="33"/>
        <v>-61.468124709167071</v>
      </c>
    </row>
    <row r="303" spans="1:11" ht="18.399999999999999" x14ac:dyDescent="0.45">
      <c r="A303" s="21">
        <v>3.3025586353944564E-2</v>
      </c>
      <c r="B303" s="6" t="s">
        <v>10</v>
      </c>
      <c r="C303" s="6" t="s">
        <v>18</v>
      </c>
      <c r="D303" s="9">
        <v>5.9282905906539653E-2</v>
      </c>
      <c r="E303" s="9">
        <v>0.13397585075558671</v>
      </c>
      <c r="F303" s="6">
        <f t="shared" si="32"/>
        <v>-55.751050975082094</v>
      </c>
      <c r="G303" s="9">
        <v>0.10127928256777763</v>
      </c>
      <c r="H303" s="9">
        <v>0.25076128468342296</v>
      </c>
      <c r="I303" s="6">
        <f t="shared" si="33"/>
        <v>-59.611276240014853</v>
      </c>
      <c r="K303" s="15"/>
    </row>
    <row r="304" spans="1:11" ht="18.399999999999999" x14ac:dyDescent="0.45">
      <c r="A304" s="21">
        <v>3.3070692499999998E-2</v>
      </c>
      <c r="B304" s="6" t="s">
        <v>10</v>
      </c>
      <c r="C304" s="6" t="s">
        <v>12</v>
      </c>
      <c r="D304" s="9">
        <v>0.12031111400786181</v>
      </c>
      <c r="E304" s="9">
        <v>0.13398574982604095</v>
      </c>
      <c r="F304" s="6">
        <f t="shared" si="32"/>
        <v>-10.206037459904104</v>
      </c>
      <c r="G304" s="9">
        <v>0.21461600781416962</v>
      </c>
      <c r="H304" s="9">
        <v>0.25080887184092315</v>
      </c>
      <c r="I304" s="6">
        <f t="shared" si="33"/>
        <v>-14.430456052491259</v>
      </c>
    </row>
    <row r="305" spans="1:11" ht="18.399999999999999" x14ac:dyDescent="0.45">
      <c r="A305" s="21">
        <v>3.309594882729211E-2</v>
      </c>
      <c r="B305" s="6" t="s">
        <v>10</v>
      </c>
      <c r="C305" s="6" t="s">
        <v>17</v>
      </c>
      <c r="D305" s="9">
        <v>6.2161963875470398E-2</v>
      </c>
      <c r="E305" s="9">
        <v>0.13402845699466806</v>
      </c>
      <c r="F305" s="6">
        <f t="shared" si="32"/>
        <v>-53.620324168961119</v>
      </c>
      <c r="G305" s="9">
        <v>0.10838533148979612</v>
      </c>
      <c r="H305" s="9">
        <v>0.2509080040240651</v>
      </c>
      <c r="I305" s="6">
        <f t="shared" si="33"/>
        <v>-56.802760473356336</v>
      </c>
      <c r="K305" s="15"/>
    </row>
    <row r="306" spans="1:11" s="15" customFormat="1" ht="18.399999999999999" x14ac:dyDescent="0.45">
      <c r="A306" s="20">
        <v>3.3114497294218198E-2</v>
      </c>
      <c r="B306" s="14" t="s">
        <v>25</v>
      </c>
      <c r="C306" s="14" t="s">
        <v>15</v>
      </c>
      <c r="D306" s="13">
        <v>0.28810451919629199</v>
      </c>
      <c r="E306" s="13">
        <v>0.31332423265896497</v>
      </c>
      <c r="F306" s="14">
        <f>(D306/E306-1)*100</f>
        <v>-8.0490785052438554</v>
      </c>
      <c r="G306" s="13">
        <v>0.28249885870805802</v>
      </c>
      <c r="H306" s="13">
        <v>0.33133872717829599</v>
      </c>
      <c r="I306" s="14">
        <f>(G306/H306-1)*100</f>
        <v>-14.740163000613215</v>
      </c>
    </row>
    <row r="307" spans="1:11" ht="18.399999999999999" x14ac:dyDescent="0.45">
      <c r="A307" s="21">
        <v>3.32238805970149E-2</v>
      </c>
      <c r="B307" s="6" t="s">
        <v>10</v>
      </c>
      <c r="C307" s="6" t="s">
        <v>16</v>
      </c>
      <c r="D307" s="9">
        <v>6.6933197795958632E-2</v>
      </c>
      <c r="E307" s="9">
        <v>0.13409011365481388</v>
      </c>
      <c r="F307" s="6">
        <f t="shared" si="32"/>
        <v>-50.083420789497033</v>
      </c>
      <c r="G307" s="9">
        <v>0.11948657474600878</v>
      </c>
      <c r="H307" s="9">
        <v>0.25110529407699217</v>
      </c>
      <c r="I307" s="6">
        <f t="shared" si="33"/>
        <v>-52.415748467106141</v>
      </c>
    </row>
    <row r="308" spans="1:11" ht="18.399999999999999" x14ac:dyDescent="0.45">
      <c r="A308" s="21">
        <v>3.3409381663113004E-2</v>
      </c>
      <c r="B308" s="6" t="s">
        <v>10</v>
      </c>
      <c r="C308" s="6" t="s">
        <v>15</v>
      </c>
      <c r="D308" s="9">
        <v>7.4340896264316822E-2</v>
      </c>
      <c r="E308" s="9">
        <v>0.13425504239308844</v>
      </c>
      <c r="F308" s="6">
        <f t="shared" si="32"/>
        <v>-44.627110506097502</v>
      </c>
      <c r="G308" s="9">
        <v>0.13388685154911464</v>
      </c>
      <c r="H308" s="9">
        <v>0.25154150527499181</v>
      </c>
      <c r="I308" s="6">
        <f t="shared" si="33"/>
        <v>-46.773455377574372</v>
      </c>
    </row>
    <row r="309" spans="1:11" s="15" customFormat="1" ht="18.399999999999999" x14ac:dyDescent="0.45">
      <c r="A309" s="20">
        <v>3.3487610367416688E-2</v>
      </c>
      <c r="B309" s="14" t="s">
        <v>25</v>
      </c>
      <c r="C309" s="14" t="s">
        <v>29</v>
      </c>
      <c r="D309" s="13">
        <v>0.23828229093843298</v>
      </c>
      <c r="E309" s="13">
        <v>0.32054378618826274</v>
      </c>
      <c r="F309" s="14">
        <f>(D309/E309-1)*100</f>
        <v>-25.663107130554607</v>
      </c>
      <c r="G309" s="13">
        <v>0.23993948543482888</v>
      </c>
      <c r="H309" s="13">
        <v>0.33340688921964706</v>
      </c>
      <c r="I309" s="14">
        <f>(G309/H309-1)*100</f>
        <v>-28.03403493058665</v>
      </c>
      <c r="K309"/>
    </row>
    <row r="310" spans="1:11" ht="18.399999999999999" x14ac:dyDescent="0.45">
      <c r="A310" s="21">
        <v>3.3569638999999998E-2</v>
      </c>
      <c r="B310" s="6" t="s">
        <v>10</v>
      </c>
      <c r="C310" s="6" t="s">
        <v>11</v>
      </c>
      <c r="D310" s="9">
        <v>0.12880413769730273</v>
      </c>
      <c r="E310" s="9">
        <v>0.13437781495749071</v>
      </c>
      <c r="F310" s="6">
        <f t="shared" si="32"/>
        <v>-4.1477659552294206</v>
      </c>
      <c r="G310" s="9">
        <v>0.22957443090855906</v>
      </c>
      <c r="H310" s="9">
        <v>0.25188167567357284</v>
      </c>
      <c r="I310" s="6">
        <f t="shared" si="33"/>
        <v>-8.8562396233709979</v>
      </c>
    </row>
    <row r="311" spans="1:11" s="15" customFormat="1" ht="18.399999999999999" x14ac:dyDescent="0.45">
      <c r="A311" s="20">
        <v>3.3580176587866696E-2</v>
      </c>
      <c r="B311" s="14" t="s">
        <v>25</v>
      </c>
      <c r="C311" s="14" t="s">
        <v>29</v>
      </c>
      <c r="D311" s="13">
        <v>0.19847214891237766</v>
      </c>
      <c r="E311" s="13">
        <v>0.32076132111217348</v>
      </c>
      <c r="F311" s="14">
        <f t="shared" ref="F311" si="54">(D311/E311-1)*100</f>
        <v>-38.124662841449663</v>
      </c>
      <c r="G311" s="13">
        <v>0.19810222483199588</v>
      </c>
      <c r="H311" s="13">
        <v>0.33387944640177475</v>
      </c>
      <c r="I311" s="14">
        <f t="shared" ref="I311" si="55">(G311/H311-1)*100</f>
        <v>-40.666540882660676</v>
      </c>
      <c r="K311"/>
    </row>
    <row r="312" spans="1:11" ht="18.399999999999999" x14ac:dyDescent="0.45">
      <c r="A312" s="21">
        <v>3.3684434968017041E-2</v>
      </c>
      <c r="B312" s="6" t="s">
        <v>10</v>
      </c>
      <c r="C312" s="6" t="s">
        <v>14</v>
      </c>
      <c r="D312" s="9">
        <v>8.5061922493042508E-2</v>
      </c>
      <c r="E312" s="9">
        <v>0.13444273748612282</v>
      </c>
      <c r="F312" s="6">
        <f t="shared" si="32"/>
        <v>-36.72999815120351</v>
      </c>
      <c r="G312" s="9">
        <v>0.1512453864656676</v>
      </c>
      <c r="H312" s="9">
        <v>0.25207374107725422</v>
      </c>
      <c r="I312" s="6">
        <f t="shared" si="33"/>
        <v>-39.999547029646884</v>
      </c>
    </row>
    <row r="313" spans="1:11" ht="18.399999999999999" x14ac:dyDescent="0.45">
      <c r="A313" s="21">
        <v>3.3974413646055433E-2</v>
      </c>
      <c r="B313" s="6" t="s">
        <v>10</v>
      </c>
      <c r="C313" s="6" t="s">
        <v>19</v>
      </c>
      <c r="D313" s="9">
        <v>3.5953998930814905E-2</v>
      </c>
      <c r="E313" s="9">
        <v>0.13466246954042779</v>
      </c>
      <c r="F313" s="6">
        <f t="shared" ref="F313:F398" si="56">(D313/E313-1)*100</f>
        <v>-73.30065380984199</v>
      </c>
      <c r="G313" s="9">
        <v>5.6547078815498551E-2</v>
      </c>
      <c r="H313" s="9">
        <v>0.252667517934557</v>
      </c>
      <c r="I313" s="6">
        <f t="shared" ref="I313:I398" si="57">(G313/H313-1)*100</f>
        <v>-77.619965052197685</v>
      </c>
      <c r="K313" s="15"/>
    </row>
    <row r="314" spans="1:11" ht="18.399999999999999" x14ac:dyDescent="0.45">
      <c r="A314" s="21">
        <v>3.4034115138592752E-2</v>
      </c>
      <c r="B314" s="6" t="s">
        <v>10</v>
      </c>
      <c r="C314" s="6" t="s">
        <v>18</v>
      </c>
      <c r="D314" s="9">
        <v>3.8037399233353003E-2</v>
      </c>
      <c r="E314" s="9">
        <v>0.13470911439336958</v>
      </c>
      <c r="F314" s="6">
        <f t="shared" si="56"/>
        <v>-71.763306881909685</v>
      </c>
      <c r="G314" s="9">
        <v>6.1759298526307675E-2</v>
      </c>
      <c r="H314" s="9">
        <v>0.25279499147012618</v>
      </c>
      <c r="I314" s="6">
        <f t="shared" si="57"/>
        <v>-75.569413710632787</v>
      </c>
    </row>
    <row r="315" spans="1:11" ht="18.399999999999999" x14ac:dyDescent="0.45">
      <c r="A315" s="21">
        <v>3.4051172707889127E-2</v>
      </c>
      <c r="B315" s="6" t="s">
        <v>10</v>
      </c>
      <c r="C315" s="6" t="s">
        <v>20</v>
      </c>
      <c r="D315" s="9">
        <v>0.13557701760871887</v>
      </c>
      <c r="E315" s="9">
        <v>0.13473663461021002</v>
      </c>
      <c r="F315" s="6">
        <f t="shared" si="56"/>
        <v>0.6237227172402493</v>
      </c>
      <c r="G315" s="9">
        <v>0.27395984056644668</v>
      </c>
      <c r="H315" s="9">
        <v>0.25285472761427674</v>
      </c>
      <c r="I315" s="6">
        <f t="shared" si="57"/>
        <v>8.3467345662467718</v>
      </c>
    </row>
    <row r="316" spans="1:11" ht="18.399999999999999" x14ac:dyDescent="0.45">
      <c r="A316" s="21">
        <v>3.4068230277185488E-2</v>
      </c>
      <c r="B316" s="6" t="s">
        <v>10</v>
      </c>
      <c r="C316" s="6" t="s">
        <v>13</v>
      </c>
      <c r="D316" s="9">
        <v>9.808778196347169E-2</v>
      </c>
      <c r="E316" s="9">
        <v>0.13476301089583195</v>
      </c>
      <c r="F316" s="6">
        <f t="shared" si="56"/>
        <v>-27.21461081090656</v>
      </c>
      <c r="G316" s="9">
        <v>0.17069252674350316</v>
      </c>
      <c r="H316" s="9">
        <v>0.25292004872083729</v>
      </c>
      <c r="I316" s="6">
        <f t="shared" si="57"/>
        <v>-32.51127081194479</v>
      </c>
      <c r="K316" s="15"/>
    </row>
    <row r="317" spans="1:11" s="15" customFormat="1" ht="18.399999999999999" x14ac:dyDescent="0.45">
      <c r="A317" s="20">
        <v>3.4078610082597501E-2</v>
      </c>
      <c r="B317" s="14" t="s">
        <v>25</v>
      </c>
      <c r="C317" s="14" t="s">
        <v>17</v>
      </c>
      <c r="D317" s="13">
        <v>0.32843923507550499</v>
      </c>
      <c r="E317" s="13">
        <v>0.31591486384793399</v>
      </c>
      <c r="F317" s="14">
        <f>(D317/E317-1)*100</f>
        <v>3.9644767185122332</v>
      </c>
      <c r="G317" s="13">
        <v>0.38594590472210699</v>
      </c>
      <c r="H317" s="13">
        <v>0.33676662380661598</v>
      </c>
      <c r="I317" s="14">
        <f>(G317/H317-1)*100</f>
        <v>14.603371426656464</v>
      </c>
      <c r="K317"/>
    </row>
    <row r="318" spans="1:11" ht="18.399999999999999" x14ac:dyDescent="0.45">
      <c r="A318" s="21">
        <v>3.4082319999999999E-2</v>
      </c>
      <c r="B318" s="6" t="s">
        <v>10</v>
      </c>
      <c r="C318" s="6" t="s">
        <v>22</v>
      </c>
      <c r="D318" s="9">
        <v>0.13986625181287479</v>
      </c>
      <c r="E318" s="9">
        <v>0.13484861730925798</v>
      </c>
      <c r="F318" s="6">
        <f t="shared" si="56"/>
        <v>3.7209387858308629</v>
      </c>
      <c r="G318" s="9">
        <v>0.28373045930242746</v>
      </c>
      <c r="H318" s="9">
        <v>0.25309761325384672</v>
      </c>
      <c r="I318" s="6">
        <f t="shared" si="57"/>
        <v>12.103174603174626</v>
      </c>
      <c r="K318" s="15"/>
    </row>
    <row r="319" spans="1:11" ht="18.399999999999999" x14ac:dyDescent="0.45">
      <c r="A319" s="21">
        <v>3.4127931769722814E-2</v>
      </c>
      <c r="B319" s="6" t="s">
        <v>10</v>
      </c>
      <c r="C319" s="6" t="s">
        <v>17</v>
      </c>
      <c r="D319" s="9">
        <v>4.0808596893696952E-2</v>
      </c>
      <c r="E319" s="9">
        <v>0.13480945998850347</v>
      </c>
      <c r="F319" s="6">
        <f t="shared" si="56"/>
        <v>-69.7286845469323</v>
      </c>
      <c r="G319" s="9">
        <v>6.8024586933745995E-2</v>
      </c>
      <c r="H319" s="9">
        <v>0.25304109516623574</v>
      </c>
      <c r="I319" s="6">
        <f t="shared" si="57"/>
        <v>-73.117178105375686</v>
      </c>
    </row>
    <row r="320" spans="1:11" ht="18.399999999999999" x14ac:dyDescent="0.45">
      <c r="A320" s="21">
        <v>3.4298507462686569E-2</v>
      </c>
      <c r="B320" s="6" t="s">
        <v>10</v>
      </c>
      <c r="C320" s="6" t="s">
        <v>16</v>
      </c>
      <c r="D320" s="9">
        <v>4.5521408216058691E-2</v>
      </c>
      <c r="E320" s="9">
        <v>0.13493454379398703</v>
      </c>
      <c r="F320" s="6">
        <f t="shared" si="56"/>
        <v>-66.26408113436166</v>
      </c>
      <c r="G320" s="9">
        <v>7.7795491062462335E-2</v>
      </c>
      <c r="H320" s="9">
        <v>0.2533806152507197</v>
      </c>
      <c r="I320" s="6">
        <f t="shared" si="57"/>
        <v>-69.296983912725977</v>
      </c>
    </row>
    <row r="321" spans="1:11" ht="18.399999999999999" x14ac:dyDescent="0.45">
      <c r="A321" s="21">
        <v>3.4482241999999996E-2</v>
      </c>
      <c r="B321" s="6" t="s">
        <v>10</v>
      </c>
      <c r="C321" s="6" t="s">
        <v>20</v>
      </c>
      <c r="D321" s="9">
        <v>0.13382408355365591</v>
      </c>
      <c r="E321" s="9">
        <v>0.13505325098388571</v>
      </c>
      <c r="F321" s="6">
        <f t="shared" si="56"/>
        <v>-0.91013538828210727</v>
      </c>
      <c r="G321" s="9">
        <v>0.28263711908470274</v>
      </c>
      <c r="H321" s="9">
        <v>0.2537091856864046</v>
      </c>
      <c r="I321" s="6">
        <f t="shared" si="57"/>
        <v>11.402004748087569</v>
      </c>
    </row>
    <row r="322" spans="1:11" s="15" customFormat="1" ht="18.399999999999999" x14ac:dyDescent="0.45">
      <c r="A322" s="20">
        <v>3.45257761321561E-2</v>
      </c>
      <c r="B322" s="14" t="s">
        <v>25</v>
      </c>
      <c r="C322" s="14" t="s">
        <v>17</v>
      </c>
      <c r="D322" s="13">
        <v>0.31933539659840698</v>
      </c>
      <c r="E322" s="13">
        <v>0.31708634028852001</v>
      </c>
      <c r="F322" s="14">
        <f>(D322/E322-1)*100</f>
        <v>0.70928829915553049</v>
      </c>
      <c r="G322" s="13">
        <v>0.37937653249654102</v>
      </c>
      <c r="H322" s="13">
        <v>0.33922815637175902</v>
      </c>
      <c r="I322" s="14">
        <f>(G322/H322-1)*100</f>
        <v>11.835213372083286</v>
      </c>
      <c r="K322"/>
    </row>
    <row r="323" spans="1:11" ht="18.399999999999999" x14ac:dyDescent="0.45">
      <c r="A323" s="21">
        <v>3.4533049040511729E-2</v>
      </c>
      <c r="B323" s="6" t="s">
        <v>10</v>
      </c>
      <c r="C323" s="6" t="s">
        <v>22</v>
      </c>
      <c r="D323" s="9">
        <v>0.13588712636976394</v>
      </c>
      <c r="E323" s="9">
        <v>0.13508627912999463</v>
      </c>
      <c r="F323" s="6">
        <f t="shared" si="56"/>
        <v>0.59284128997190155</v>
      </c>
      <c r="G323" s="9">
        <v>0.29022365446359022</v>
      </c>
      <c r="H323" s="9">
        <v>0.25379812441818489</v>
      </c>
      <c r="I323" s="6">
        <f t="shared" si="57"/>
        <v>14.352166758091055</v>
      </c>
    </row>
    <row r="324" spans="1:11" ht="18.399999999999999" x14ac:dyDescent="0.45">
      <c r="A324" s="21">
        <v>3.454584221748401E-2</v>
      </c>
      <c r="B324" s="6" t="s">
        <v>10</v>
      </c>
      <c r="C324" s="6" t="s">
        <v>15</v>
      </c>
      <c r="D324" s="9">
        <v>5.3060889606888512E-2</v>
      </c>
      <c r="E324" s="9">
        <v>0.13513072001139592</v>
      </c>
      <c r="F324" s="6">
        <f t="shared" si="56"/>
        <v>-60.733658784313626</v>
      </c>
      <c r="G324" s="9">
        <v>9.0821349216146152E-2</v>
      </c>
      <c r="H324" s="9">
        <v>0.25389340584733128</v>
      </c>
      <c r="I324" s="6">
        <f t="shared" si="57"/>
        <v>-64.2285513824026</v>
      </c>
      <c r="K324" s="15"/>
    </row>
    <row r="325" spans="1:11" ht="18.399999999999999" x14ac:dyDescent="0.45">
      <c r="A325" s="21">
        <v>3.4605543710021308E-2</v>
      </c>
      <c r="B325" s="6" t="s">
        <v>10</v>
      </c>
      <c r="C325" s="6" t="s">
        <v>12</v>
      </c>
      <c r="D325" s="9">
        <v>0.11051047285154937</v>
      </c>
      <c r="E325" s="9">
        <v>0.13517636685784315</v>
      </c>
      <c r="F325" s="6">
        <f t="shared" si="56"/>
        <v>-18.247194076634276</v>
      </c>
      <c r="G325" s="9">
        <v>0.19035411630882987</v>
      </c>
      <c r="H325" s="9">
        <v>0.25401110242191571</v>
      </c>
      <c r="I325" s="6">
        <f t="shared" si="57"/>
        <v>-25.060710144610443</v>
      </c>
    </row>
    <row r="326" spans="1:11" ht="18.399999999999999" x14ac:dyDescent="0.45">
      <c r="A326" s="21">
        <v>3.4912579957356075E-2</v>
      </c>
      <c r="B326" s="6" t="s">
        <v>10</v>
      </c>
      <c r="C326" s="6" t="s">
        <v>14</v>
      </c>
      <c r="D326" s="9">
        <v>6.4892237724552493E-2</v>
      </c>
      <c r="E326" s="9">
        <v>0.13536909063410207</v>
      </c>
      <c r="F326" s="6">
        <f t="shared" si="56"/>
        <v>-52.062736463264024</v>
      </c>
      <c r="G326" s="9">
        <v>0.10798399902284109</v>
      </c>
      <c r="H326" s="9">
        <v>0.25454236782516376</v>
      </c>
      <c r="I326" s="6">
        <f t="shared" si="57"/>
        <v>-57.577200233710599</v>
      </c>
    </row>
    <row r="327" spans="1:11" ht="18.399999999999999" x14ac:dyDescent="0.45">
      <c r="A327" s="21">
        <v>3.4993750000000004E-2</v>
      </c>
      <c r="B327" s="6" t="s">
        <v>10</v>
      </c>
      <c r="C327" s="6" t="s">
        <v>26</v>
      </c>
      <c r="D327" s="9">
        <v>0.10474676231122529</v>
      </c>
      <c r="E327" s="9">
        <v>0.13542284093551912</v>
      </c>
      <c r="F327" s="6">
        <f>(D327/E327-1)*100</f>
        <v>-22.652071402711226</v>
      </c>
      <c r="G327" s="9">
        <v>0.19451825188563893</v>
      </c>
      <c r="H327" s="9">
        <v>0.25468833720307194</v>
      </c>
      <c r="I327" s="6">
        <f>(G327/H327-1)*100</f>
        <v>-23.624986514187064</v>
      </c>
    </row>
    <row r="328" spans="1:11" s="15" customFormat="1" ht="18.399999999999999" x14ac:dyDescent="0.45">
      <c r="A328" s="20">
        <v>3.4997151808601537E-2</v>
      </c>
      <c r="B328" s="14" t="s">
        <v>25</v>
      </c>
      <c r="C328" s="14" t="s">
        <v>26</v>
      </c>
      <c r="D328" s="13">
        <v>0.32095098046538661</v>
      </c>
      <c r="E328" s="13">
        <v>0.32451307750215447</v>
      </c>
      <c r="F328" s="14">
        <f>(D328/E328-1)*100</f>
        <v>-1.097674418604655</v>
      </c>
      <c r="G328" s="13">
        <v>0.38176183582439943</v>
      </c>
      <c r="H328" s="13">
        <v>0.34161021676187497</v>
      </c>
      <c r="I328" s="14">
        <f>(G328/H328-1)*100</f>
        <v>11.753635310770804</v>
      </c>
      <c r="K328"/>
    </row>
    <row r="329" spans="1:11" ht="18.399999999999999" x14ac:dyDescent="0.45">
      <c r="A329" s="21">
        <v>3.5052380000000001E-2</v>
      </c>
      <c r="B329" s="6" t="s">
        <v>10</v>
      </c>
      <c r="C329" s="6" t="s">
        <v>27</v>
      </c>
      <c r="D329" s="9">
        <v>0.10536292176517723</v>
      </c>
      <c r="E329" s="9">
        <v>0.13547201516293936</v>
      </c>
      <c r="F329" s="6">
        <f>(D329/E329-1)*100</f>
        <v>-22.225323334526571</v>
      </c>
      <c r="G329" s="9">
        <v>0.19290909995050484</v>
      </c>
      <c r="H329" s="9">
        <v>0.25481096488257765</v>
      </c>
      <c r="I329" s="6">
        <f>(G329/H329-1)*100</f>
        <v>-24.293250080740648</v>
      </c>
      <c r="K329" s="15"/>
    </row>
    <row r="330" spans="1:11" ht="18.399999999999999" x14ac:dyDescent="0.45">
      <c r="A330" s="21">
        <v>3.5206950000000001E-2</v>
      </c>
      <c r="B330" s="6" t="s">
        <v>10</v>
      </c>
      <c r="C330" s="6" t="s">
        <v>28</v>
      </c>
      <c r="D330" s="9">
        <v>0.10491128184326963</v>
      </c>
      <c r="E330" s="9">
        <v>0.13560875364250333</v>
      </c>
      <c r="F330" s="6">
        <f>(D330/E330-1)*100</f>
        <v>-22.636792223722868</v>
      </c>
      <c r="G330" s="9">
        <v>0.18788903895395653</v>
      </c>
      <c r="H330" s="9">
        <v>0.25515613339892351</v>
      </c>
      <c r="I330" s="6">
        <f>(G330/H330-1)*100</f>
        <v>-26.363110911309484</v>
      </c>
    </row>
    <row r="331" spans="1:11" s="15" customFormat="1" ht="18.399999999999999" x14ac:dyDescent="0.45">
      <c r="A331" s="20">
        <v>3.5217886641982339E-2</v>
      </c>
      <c r="B331" s="14" t="s">
        <v>25</v>
      </c>
      <c r="C331" s="14" t="s">
        <v>30</v>
      </c>
      <c r="D331" s="13">
        <v>0.24812894158395002</v>
      </c>
      <c r="E331" s="13">
        <v>0.32507396185389292</v>
      </c>
      <c r="F331" s="14">
        <f>(D331/E331-1)*100</f>
        <v>-23.67000415263233</v>
      </c>
      <c r="G331" s="13">
        <v>0.27662407695418212</v>
      </c>
      <c r="H331" s="13">
        <v>0.34294745559737472</v>
      </c>
      <c r="I331" s="14">
        <f>(G331/H331-1)*100</f>
        <v>-19.339224584029925</v>
      </c>
      <c r="K331"/>
    </row>
    <row r="332" spans="1:11" ht="18.399999999999999" x14ac:dyDescent="0.45">
      <c r="A332" s="21">
        <v>3.5353944562899781E-2</v>
      </c>
      <c r="B332" s="6" t="s">
        <v>10</v>
      </c>
      <c r="C332" s="6" t="s">
        <v>11</v>
      </c>
      <c r="D332" s="9">
        <v>0.12177926611878077</v>
      </c>
      <c r="E332" s="9">
        <v>0.13568295842808362</v>
      </c>
      <c r="F332" s="6">
        <f t="shared" si="56"/>
        <v>-10.247191298288394</v>
      </c>
      <c r="G332" s="9">
        <v>0.21564887753823889</v>
      </c>
      <c r="H332" s="9">
        <v>0.25536808812681805</v>
      </c>
      <c r="I332" s="6">
        <f t="shared" si="57"/>
        <v>-15.553709502204615</v>
      </c>
    </row>
    <row r="333" spans="1:11" ht="18.399999999999999" x14ac:dyDescent="0.45">
      <c r="A333" s="21">
        <v>3.5424307036247334E-2</v>
      </c>
      <c r="B333" s="6" t="s">
        <v>10</v>
      </c>
      <c r="C333" s="6" t="s">
        <v>13</v>
      </c>
      <c r="D333" s="9">
        <v>8.0545251874482346E-2</v>
      </c>
      <c r="E333" s="9">
        <v>0.13573248883406752</v>
      </c>
      <c r="F333" s="6">
        <f t="shared" si="56"/>
        <v>-40.658826367688114</v>
      </c>
      <c r="G333" s="9">
        <v>0.13025606300525044</v>
      </c>
      <c r="H333" s="9">
        <v>0.25549601355668533</v>
      </c>
      <c r="I333" s="6">
        <f t="shared" si="57"/>
        <v>-49.018357980622142</v>
      </c>
    </row>
    <row r="334" spans="1:11" ht="18.399999999999999" x14ac:dyDescent="0.45">
      <c r="A334" s="21">
        <v>3.5452129999999998E-2</v>
      </c>
      <c r="B334" s="6" t="s">
        <v>10</v>
      </c>
      <c r="C334" s="6" t="s">
        <v>29</v>
      </c>
      <c r="D334" s="9">
        <v>0.10448261695420222</v>
      </c>
      <c r="E334" s="9">
        <v>0.13576247859292562</v>
      </c>
      <c r="F334" s="6">
        <f>(D334/E334-1)*100</f>
        <v>-23.04013742450438</v>
      </c>
      <c r="G334" s="9">
        <v>0.18107841149785314</v>
      </c>
      <c r="H334" s="9">
        <v>0.25556672096668426</v>
      </c>
      <c r="I334" s="6">
        <f>(G334/H334-1)*100</f>
        <v>-29.146325932843752</v>
      </c>
    </row>
    <row r="335" spans="1:11" ht="18.399999999999999" x14ac:dyDescent="0.45">
      <c r="A335" s="21">
        <v>3.560137E-2</v>
      </c>
      <c r="B335" s="6" t="s">
        <v>10</v>
      </c>
      <c r="C335" s="6" t="s">
        <v>38</v>
      </c>
      <c r="D335" s="9">
        <v>0.13293290762396481</v>
      </c>
      <c r="E335" s="9">
        <v>0.1358721651063057</v>
      </c>
      <c r="F335" s="6">
        <f>(D335/E335-1)*100</f>
        <v>-2.1632521127791238</v>
      </c>
      <c r="G335" s="9">
        <v>0.27002526112813158</v>
      </c>
      <c r="H335" s="9">
        <v>0.25584581544085344</v>
      </c>
      <c r="I335" s="6">
        <f>(G335/H335-1)*100</f>
        <v>5.5421839371674775</v>
      </c>
    </row>
    <row r="336" spans="1:11" ht="18.399999999999999" x14ac:dyDescent="0.45">
      <c r="A336" s="21">
        <v>3.5766600000000003E-2</v>
      </c>
      <c r="B336" s="6" t="s">
        <v>10</v>
      </c>
      <c r="C336" s="6" t="s">
        <v>30</v>
      </c>
      <c r="D336" s="9">
        <v>0.10679386574126801</v>
      </c>
      <c r="E336" s="9">
        <v>0.13601151883494919</v>
      </c>
      <c r="F336" s="6">
        <f>(D336/E336-1)*100</f>
        <v>-21.481749004756711</v>
      </c>
      <c r="G336" s="9">
        <v>0.18213705180036896</v>
      </c>
      <c r="H336" s="9">
        <v>0.25619088543716545</v>
      </c>
      <c r="I336" s="6">
        <f>(G336/H336-1)*100</f>
        <v>-28.905725319006038</v>
      </c>
    </row>
    <row r="337" spans="1:11" ht="18.399999999999999" x14ac:dyDescent="0.45">
      <c r="A337" s="21">
        <v>3.5991471215351817E-2</v>
      </c>
      <c r="B337" s="6" t="s">
        <v>10</v>
      </c>
      <c r="C337" s="6" t="s">
        <v>26</v>
      </c>
      <c r="D337" s="9">
        <v>8.7321469762602563E-2</v>
      </c>
      <c r="E337" s="9">
        <v>0.13614864852178313</v>
      </c>
      <c r="F337" s="6">
        <f>(D337/E337-1)*100</f>
        <v>-35.863138774652214</v>
      </c>
      <c r="G337" s="9">
        <v>0.16202556507473567</v>
      </c>
      <c r="H337" s="9">
        <v>0.25655116432737873</v>
      </c>
      <c r="I337" s="6">
        <f>(G337/H337-1)*100</f>
        <v>-36.844736019993753</v>
      </c>
    </row>
    <row r="338" spans="1:11" s="15" customFormat="1" ht="18.399999999999999" x14ac:dyDescent="0.45">
      <c r="A338" s="20">
        <v>3.5995442893762455E-2</v>
      </c>
      <c r="B338" s="14" t="s">
        <v>25</v>
      </c>
      <c r="C338" s="14" t="s">
        <v>26</v>
      </c>
      <c r="D338" s="13">
        <v>0.28277310437203057</v>
      </c>
      <c r="E338" s="13">
        <v>0.32707701231220182</v>
      </c>
      <c r="F338" s="14">
        <f t="shared" ref="F338" si="58">(D338/E338-1)*100</f>
        <v>-13.545405599425697</v>
      </c>
      <c r="G338" s="13">
        <v>0.33106220707999079</v>
      </c>
      <c r="H338" s="13">
        <v>0.34683877682690789</v>
      </c>
      <c r="I338" s="14">
        <f t="shared" ref="I338" si="59">(G338/H338-1)*100</f>
        <v>-4.5486752926678919</v>
      </c>
    </row>
    <row r="339" spans="1:11" ht="18.399999999999999" x14ac:dyDescent="0.45">
      <c r="A339" s="21">
        <v>3.6085287846481878E-2</v>
      </c>
      <c r="B339" s="6" t="s">
        <v>10</v>
      </c>
      <c r="C339" s="6" t="s">
        <v>27</v>
      </c>
      <c r="D339" s="9">
        <v>8.8510910500199227E-2</v>
      </c>
      <c r="E339" s="9">
        <v>0.13624305828150174</v>
      </c>
      <c r="F339" s="6">
        <f>(D339/E339-1)*100</f>
        <v>-35.034553968011807</v>
      </c>
      <c r="G339" s="9">
        <v>0.16069834827191243</v>
      </c>
      <c r="H339" s="9">
        <v>0.25677948248277366</v>
      </c>
      <c r="I339" s="6">
        <f>(G339/H339-1)*100</f>
        <v>-37.417761451134226</v>
      </c>
    </row>
    <row r="340" spans="1:11" ht="18.399999999999999" x14ac:dyDescent="0.45">
      <c r="A340" s="21">
        <v>3.6140724946695096E-2</v>
      </c>
      <c r="B340" s="6" t="s">
        <v>10</v>
      </c>
      <c r="C340" s="6" t="s">
        <v>12</v>
      </c>
      <c r="D340" s="9">
        <v>9.6270606919181281E-2</v>
      </c>
      <c r="E340" s="9">
        <v>0.13625744874765666</v>
      </c>
      <c r="F340" s="6">
        <f t="shared" si="56"/>
        <v>-29.346536424976964</v>
      </c>
      <c r="G340" s="9">
        <v>0.16137239618788293</v>
      </c>
      <c r="H340" s="9">
        <v>0.25682725209893353</v>
      </c>
      <c r="I340" s="6">
        <f t="shared" si="57"/>
        <v>-37.166949819748886</v>
      </c>
    </row>
    <row r="341" spans="1:11" ht="18.399999999999999" x14ac:dyDescent="0.45">
      <c r="A341" s="21">
        <v>3.6145030000000002E-2</v>
      </c>
      <c r="B341" s="6" t="s">
        <v>10</v>
      </c>
      <c r="C341" s="6" t="s">
        <v>31</v>
      </c>
      <c r="D341" s="9">
        <v>0.10987866931770286</v>
      </c>
      <c r="E341" s="9">
        <v>0.13628631951892939</v>
      </c>
      <c r="F341" s="6">
        <f>(D341/E341-1)*100</f>
        <v>-19.376596487777821</v>
      </c>
      <c r="G341" s="9">
        <v>0.19959654417005815</v>
      </c>
      <c r="H341" s="9">
        <v>0.25688711028023237</v>
      </c>
      <c r="I341" s="6">
        <f>(G341/H341-1)*100</f>
        <v>-22.301845370006003</v>
      </c>
    </row>
    <row r="342" spans="1:11" s="15" customFormat="1" ht="18.399999999999999" x14ac:dyDescent="0.45">
      <c r="A342" s="20">
        <v>3.6257476502420997E-2</v>
      </c>
      <c r="B342" s="14" t="s">
        <v>25</v>
      </c>
      <c r="C342" s="14" t="s">
        <v>11</v>
      </c>
      <c r="D342" s="13">
        <v>0.25797276444829198</v>
      </c>
      <c r="E342" s="13">
        <v>0.321420631911573</v>
      </c>
      <c r="F342" s="14">
        <f>(D342/E342-1)*100</f>
        <v>-19.739824131991735</v>
      </c>
      <c r="G342" s="13">
        <v>0.30280226901927598</v>
      </c>
      <c r="H342" s="13">
        <v>0.34819874161580699</v>
      </c>
      <c r="I342" s="14">
        <f>(G342/H342-1)*100</f>
        <v>-13.037517707809599</v>
      </c>
    </row>
    <row r="343" spans="1:11" ht="18.399999999999999" x14ac:dyDescent="0.45">
      <c r="A343" s="21">
        <v>3.6332622601279313E-2</v>
      </c>
      <c r="B343" s="6" t="s">
        <v>10</v>
      </c>
      <c r="C343" s="6" t="s">
        <v>28</v>
      </c>
      <c r="D343" s="9">
        <v>8.8277890544187776E-2</v>
      </c>
      <c r="E343" s="9">
        <v>0.13638313985828945</v>
      </c>
      <c r="F343" s="6">
        <f>(D343/E343-1)*100</f>
        <v>-35.272138010670538</v>
      </c>
      <c r="G343" s="9">
        <v>0.15575110599494404</v>
      </c>
      <c r="H343" s="9">
        <v>0.25714864346334415</v>
      </c>
      <c r="I343" s="6">
        <f>(G343/H343-1)*100</f>
        <v>-39.43148838070929</v>
      </c>
    </row>
    <row r="344" spans="1:11" s="15" customFormat="1" ht="18.399999999999999" x14ac:dyDescent="0.45">
      <c r="A344" s="20">
        <v>3.6348618627171737E-2</v>
      </c>
      <c r="B344" s="14" t="s">
        <v>25</v>
      </c>
      <c r="C344" s="14" t="s">
        <v>30</v>
      </c>
      <c r="D344" s="13">
        <v>0.20236422473084173</v>
      </c>
      <c r="E344" s="13">
        <v>0.32793903736274144</v>
      </c>
      <c r="F344" s="14">
        <f>(D344/E344-1)*100</f>
        <v>-38.292120889834266</v>
      </c>
      <c r="G344" s="13">
        <v>0.22436044657818288</v>
      </c>
      <c r="H344" s="13">
        <v>0.34871180216508152</v>
      </c>
      <c r="I344" s="14">
        <f>(G344/H344-1)*100</f>
        <v>-35.66020846292728</v>
      </c>
      <c r="K344"/>
    </row>
    <row r="345" spans="1:11" s="15" customFormat="1" ht="18.399999999999999" x14ac:dyDescent="0.45">
      <c r="A345" s="20">
        <v>3.6350042722870998E-2</v>
      </c>
      <c r="B345" s="14" t="s">
        <v>25</v>
      </c>
      <c r="C345" s="14" t="s">
        <v>12</v>
      </c>
      <c r="D345" s="13">
        <v>0.248974537201469</v>
      </c>
      <c r="E345" s="13">
        <v>0.32161935780907702</v>
      </c>
      <c r="F345" s="14">
        <f>(D345/E345-1)*100</f>
        <v>-22.587204048436714</v>
      </c>
      <c r="G345" s="13">
        <v>0.278890794846681</v>
      </c>
      <c r="H345" s="13">
        <v>0.348629364876064</v>
      </c>
      <c r="I345" s="14">
        <f>(G345/H345-1)*100</f>
        <v>-20.00364199216974</v>
      </c>
      <c r="K345"/>
    </row>
    <row r="346" spans="1:11" ht="18.399999999999999" x14ac:dyDescent="0.45">
      <c r="A346" s="21">
        <v>3.6379549999999997E-2</v>
      </c>
      <c r="B346" s="6" t="s">
        <v>10</v>
      </c>
      <c r="C346" s="6" t="s">
        <v>23</v>
      </c>
      <c r="D346" s="9">
        <v>0.13882868437648843</v>
      </c>
      <c r="E346" s="9">
        <v>0.13643037310073763</v>
      </c>
      <c r="F346" s="6">
        <f t="shared" si="56"/>
        <v>1.7579012805161387</v>
      </c>
      <c r="G346" s="9">
        <v>0.28469079680543269</v>
      </c>
      <c r="H346" s="9">
        <v>0.25726097385862279</v>
      </c>
      <c r="I346" s="6">
        <f t="shared" si="57"/>
        <v>10.662255737974435</v>
      </c>
      <c r="K346" s="15"/>
    </row>
    <row r="347" spans="1:11" ht="18.399999999999999" x14ac:dyDescent="0.45">
      <c r="A347" s="21">
        <v>3.6571430000000002E-2</v>
      </c>
      <c r="B347" s="6" t="s">
        <v>10</v>
      </c>
      <c r="C347" s="6" t="s">
        <v>32</v>
      </c>
      <c r="D347" s="9">
        <v>0.1108695494929129</v>
      </c>
      <c r="E347" s="9">
        <v>0.1365551674809054</v>
      </c>
      <c r="F347" s="6">
        <f>(D347/E347-1)*100</f>
        <v>-18.809700476244618</v>
      </c>
      <c r="G347" s="9">
        <v>0.21504806852276173</v>
      </c>
      <c r="H347" s="9">
        <v>0.25757811493835486</v>
      </c>
      <c r="I347" s="6">
        <f>(G347/H347-1)*100</f>
        <v>-16.511513963743262</v>
      </c>
    </row>
    <row r="348" spans="1:11" s="15" customFormat="1" ht="18.399999999999999" x14ac:dyDescent="0.45">
      <c r="A348" s="20">
        <v>3.6677584733694105E-2</v>
      </c>
      <c r="B348" s="14" t="s">
        <v>25</v>
      </c>
      <c r="C348" s="14" t="s">
        <v>31</v>
      </c>
      <c r="D348" s="13">
        <v>0.2438995035983757</v>
      </c>
      <c r="E348" s="13">
        <v>0.32877105805395457</v>
      </c>
      <c r="F348" s="14">
        <f>(D348/E348-1)*100</f>
        <v>-25.814788855791136</v>
      </c>
      <c r="G348" s="13">
        <v>0.29658126876036023</v>
      </c>
      <c r="H348" s="13">
        <v>0.35018768424353747</v>
      </c>
      <c r="I348" s="14">
        <f>(G348/H348-1)*100</f>
        <v>-15.307909985177194</v>
      </c>
      <c r="K348"/>
    </row>
    <row r="349" spans="1:11" ht="18.399999999999999" x14ac:dyDescent="0.45">
      <c r="A349" s="21">
        <v>3.6724946695095947E-2</v>
      </c>
      <c r="B349" s="6" t="s">
        <v>10</v>
      </c>
      <c r="C349" s="6" t="s">
        <v>29</v>
      </c>
      <c r="D349" s="9">
        <v>8.7846877332875536E-2</v>
      </c>
      <c r="E349" s="9">
        <v>0.13664513644449078</v>
      </c>
      <c r="F349" s="6">
        <f>(D349/E349-1)*100</f>
        <v>-35.711669204881289</v>
      </c>
      <c r="G349" s="9">
        <v>0.1484371427167816</v>
      </c>
      <c r="H349" s="9">
        <v>0.25781050144699702</v>
      </c>
      <c r="I349" s="6">
        <f>(G349/H349-1)*100</f>
        <v>-42.423934679286667</v>
      </c>
    </row>
    <row r="350" spans="1:11" ht="18.399999999999999" x14ac:dyDescent="0.45">
      <c r="A350" s="21">
        <v>3.6800975999999999E-2</v>
      </c>
      <c r="B350" s="6" t="s">
        <v>10</v>
      </c>
      <c r="C350" s="6" t="s">
        <v>22</v>
      </c>
      <c r="D350" s="9">
        <v>0.12913293536133374</v>
      </c>
      <c r="E350" s="9">
        <v>0.13671570720056053</v>
      </c>
      <c r="F350" s="6">
        <f t="shared" si="56"/>
        <v>-5.5463794135248374</v>
      </c>
      <c r="G350" s="9">
        <v>0.29726427322512822</v>
      </c>
      <c r="H350" s="9">
        <v>0.25797810780469937</v>
      </c>
      <c r="I350" s="6">
        <f t="shared" si="57"/>
        <v>15.228488089450675</v>
      </c>
    </row>
    <row r="351" spans="1:11" ht="18.399999999999999" x14ac:dyDescent="0.45">
      <c r="A351" s="21">
        <v>3.6963752665245209E-2</v>
      </c>
      <c r="B351" s="6" t="s">
        <v>10</v>
      </c>
      <c r="C351" s="6" t="s">
        <v>38</v>
      </c>
      <c r="D351" s="9">
        <v>0.12465879738813947</v>
      </c>
      <c r="E351" s="9">
        <v>0.13681519423012337</v>
      </c>
      <c r="F351" s="6">
        <f>(D351/E351-1)*100</f>
        <v>-8.885268124194468</v>
      </c>
      <c r="G351" s="9">
        <v>0.25583795170565476</v>
      </c>
      <c r="H351" s="9">
        <v>0.25823114861027291</v>
      </c>
      <c r="I351" s="6">
        <f>(G351/H351-1)*100</f>
        <v>-0.92676538732745506</v>
      </c>
    </row>
    <row r="352" spans="1:11" ht="18.399999999999999" x14ac:dyDescent="0.45">
      <c r="A352" s="21">
        <v>3.7035140000000001E-2</v>
      </c>
      <c r="B352" s="6" t="s">
        <v>10</v>
      </c>
      <c r="C352" s="6" t="s">
        <v>33</v>
      </c>
      <c r="D352" s="9">
        <v>0.11086202191622989</v>
      </c>
      <c r="E352" s="9">
        <v>0.1369016188306191</v>
      </c>
      <c r="F352" s="6">
        <f>(D352/E352-1)*100</f>
        <v>-19.020663989814889</v>
      </c>
      <c r="G352" s="9">
        <v>0.22026378191090948</v>
      </c>
      <c r="H352" s="9">
        <v>0.25845516115027717</v>
      </c>
      <c r="I352" s="6">
        <f>(G352/H352-1)*100</f>
        <v>-14.776791095752795</v>
      </c>
    </row>
    <row r="353" spans="1:11" ht="18.399999999999999" x14ac:dyDescent="0.45">
      <c r="A353" s="21">
        <v>3.713859275053305E-2</v>
      </c>
      <c r="B353" s="6" t="s">
        <v>10</v>
      </c>
      <c r="C353" s="6" t="s">
        <v>11</v>
      </c>
      <c r="D353" s="9">
        <v>0.11112312043594035</v>
      </c>
      <c r="E353" s="9">
        <v>0.1369576346839744</v>
      </c>
      <c r="F353" s="6">
        <f t="shared" si="56"/>
        <v>-18.86314283073478</v>
      </c>
      <c r="G353" s="9">
        <v>0.19947630435358646</v>
      </c>
      <c r="H353" s="9">
        <v>0.25856888762288349</v>
      </c>
      <c r="I353" s="6">
        <f t="shared" si="57"/>
        <v>-22.853709822769609</v>
      </c>
      <c r="K353" s="15"/>
    </row>
    <row r="354" spans="1:11" s="15" customFormat="1" ht="18.399999999999999" x14ac:dyDescent="0.45">
      <c r="A354" s="20">
        <v>3.7161777271432599E-2</v>
      </c>
      <c r="B354" s="14" t="s">
        <v>25</v>
      </c>
      <c r="C354" s="14" t="s">
        <v>16</v>
      </c>
      <c r="D354" s="13">
        <v>0.25665605498752098</v>
      </c>
      <c r="E354" s="13">
        <v>0.32357767145192401</v>
      </c>
      <c r="F354" s="14">
        <f t="shared" ref="F354:F361" si="60">(D354/E354-1)*100</f>
        <v>-20.681778246354064</v>
      </c>
      <c r="G354" s="13">
        <v>0.30984069155600102</v>
      </c>
      <c r="H354" s="13">
        <v>0.35262141435877797</v>
      </c>
      <c r="I354" s="14">
        <f t="shared" ref="I354:I361" si="61">(G354/H354-1)*100</f>
        <v>-12.13219647495637</v>
      </c>
      <c r="K354"/>
    </row>
    <row r="355" spans="1:11" ht="18.399999999999999" x14ac:dyDescent="0.45">
      <c r="A355" s="21">
        <v>3.7228144989339018E-2</v>
      </c>
      <c r="B355" s="6" t="s">
        <v>10</v>
      </c>
      <c r="C355" s="6" t="s">
        <v>30</v>
      </c>
      <c r="D355" s="9">
        <v>9.0590392897871172E-2</v>
      </c>
      <c r="E355" s="9">
        <v>0.13701968915509952</v>
      </c>
      <c r="F355" s="6">
        <f t="shared" si="60"/>
        <v>-33.885127417471125</v>
      </c>
      <c r="G355" s="9">
        <v>0.14919956604106091</v>
      </c>
      <c r="H355" s="9">
        <v>0.25872174861221253</v>
      </c>
      <c r="I355" s="6">
        <f t="shared" si="61"/>
        <v>-42.332035539582705</v>
      </c>
    </row>
    <row r="356" spans="1:11" s="15" customFormat="1" ht="18.399999999999999" x14ac:dyDescent="0.45">
      <c r="A356" s="20">
        <v>3.7282825405867297E-2</v>
      </c>
      <c r="B356" s="14" t="s">
        <v>25</v>
      </c>
      <c r="C356" s="14" t="s">
        <v>13</v>
      </c>
      <c r="D356" s="13">
        <v>0.27517664871087699</v>
      </c>
      <c r="E356" s="13">
        <v>0.32387308273514198</v>
      </c>
      <c r="F356" s="14">
        <f t="shared" si="60"/>
        <v>-15.035653353164925</v>
      </c>
      <c r="G356" s="13">
        <v>0.28786197332079699</v>
      </c>
      <c r="H356" s="13">
        <v>0.35319933742727899</v>
      </c>
      <c r="I356" s="14">
        <f t="shared" si="61"/>
        <v>-18.498722161372815</v>
      </c>
    </row>
    <row r="357" spans="1:11" ht="18.399999999999999" x14ac:dyDescent="0.45">
      <c r="A357" s="21">
        <v>3.7541490000000004E-2</v>
      </c>
      <c r="B357" s="6" t="s">
        <v>10</v>
      </c>
      <c r="C357" s="6" t="s">
        <v>34</v>
      </c>
      <c r="D357" s="9">
        <v>0.1112738826848728</v>
      </c>
      <c r="E357" s="9">
        <v>0.1372171263271269</v>
      </c>
      <c r="F357" s="6">
        <f t="shared" si="60"/>
        <v>-18.906709633610287</v>
      </c>
      <c r="G357" s="9">
        <v>0.22429542928063362</v>
      </c>
      <c r="H357" s="9">
        <v>0.25921064523954285</v>
      </c>
      <c r="I357" s="6">
        <f t="shared" si="61"/>
        <v>-13.469823327141228</v>
      </c>
    </row>
    <row r="358" spans="1:11" ht="18.399999999999999" x14ac:dyDescent="0.45">
      <c r="A358" s="21">
        <v>3.7833688699360338E-2</v>
      </c>
      <c r="B358" s="6" t="s">
        <v>10</v>
      </c>
      <c r="C358" s="6" t="s">
        <v>31</v>
      </c>
      <c r="D358" s="9">
        <v>9.4324478771299819E-2</v>
      </c>
      <c r="E358" s="9">
        <v>0.13740394894414862</v>
      </c>
      <c r="F358" s="6">
        <f t="shared" si="60"/>
        <v>-31.352425096864977</v>
      </c>
      <c r="G358" s="9">
        <v>0.16769242690920444</v>
      </c>
      <c r="H358" s="9">
        <v>0.259668858812513</v>
      </c>
      <c r="I358" s="6">
        <f t="shared" si="61"/>
        <v>-35.420663195395989</v>
      </c>
    </row>
    <row r="359" spans="1:11" s="15" customFormat="1" ht="18.399999999999999" x14ac:dyDescent="0.45">
      <c r="A359" s="20">
        <v>3.80119624038735E-2</v>
      </c>
      <c r="B359" s="14" t="s">
        <v>25</v>
      </c>
      <c r="C359" s="14" t="s">
        <v>11</v>
      </c>
      <c r="D359" s="13">
        <v>0.218911928285423</v>
      </c>
      <c r="E359" s="13">
        <v>0.32562332911725</v>
      </c>
      <c r="F359" s="14">
        <f t="shared" si="60"/>
        <v>-32.771423694093649</v>
      </c>
      <c r="G359" s="13">
        <v>0.25865845283519101</v>
      </c>
      <c r="H359" s="13">
        <v>0.35671462927526598</v>
      </c>
      <c r="I359" s="14">
        <f t="shared" si="61"/>
        <v>-27.488689387170595</v>
      </c>
    </row>
    <row r="360" spans="1:11" ht="18.399999999999999" x14ac:dyDescent="0.45">
      <c r="A360" s="21">
        <v>3.8117129999999999E-2</v>
      </c>
      <c r="B360" s="6" t="s">
        <v>10</v>
      </c>
      <c r="C360" s="6" t="s">
        <v>35</v>
      </c>
      <c r="D360" s="9">
        <v>0.11246269217650005</v>
      </c>
      <c r="E360" s="9">
        <v>0.1376208768062018</v>
      </c>
      <c r="F360" s="6">
        <f t="shared" si="60"/>
        <v>-18.280790831706149</v>
      </c>
      <c r="G360" s="9">
        <v>0.23187131955551826</v>
      </c>
      <c r="H360" s="9">
        <v>0.26017981134224144</v>
      </c>
      <c r="I360" s="6">
        <f t="shared" si="61"/>
        <v>-10.880356796587144</v>
      </c>
    </row>
    <row r="361" spans="1:11" s="15" customFormat="1" ht="18.399999999999999" x14ac:dyDescent="0.45">
      <c r="A361" s="20">
        <v>3.81600683565936E-2</v>
      </c>
      <c r="B361" s="14" t="s">
        <v>25</v>
      </c>
      <c r="C361" s="14" t="s">
        <v>12</v>
      </c>
      <c r="D361" s="13">
        <v>0.20606076849713001</v>
      </c>
      <c r="E361" s="13">
        <v>0.325992952983166</v>
      </c>
      <c r="F361" s="14">
        <f t="shared" si="60"/>
        <v>-36.789808917197419</v>
      </c>
      <c r="G361" s="13">
        <v>0.22551261812899701</v>
      </c>
      <c r="H361" s="13">
        <v>0.357446747218299</v>
      </c>
      <c r="I361" s="14">
        <f t="shared" si="61"/>
        <v>-36.910149586206053</v>
      </c>
      <c r="K361"/>
    </row>
    <row r="362" spans="1:11" ht="18.399999999999999" x14ac:dyDescent="0.45">
      <c r="A362" s="21">
        <v>3.8208955223880597E-2</v>
      </c>
      <c r="B362" s="6" t="s">
        <v>10</v>
      </c>
      <c r="C362" s="6" t="s">
        <v>23</v>
      </c>
      <c r="D362" s="9">
        <v>0.13330611558917912</v>
      </c>
      <c r="E362" s="9">
        <v>0.13767302102041626</v>
      </c>
      <c r="F362" s="6">
        <f t="shared" si="56"/>
        <v>-3.1719398607440663</v>
      </c>
      <c r="G362" s="9">
        <v>0.29377426382211536</v>
      </c>
      <c r="H362" s="9">
        <v>0.26030446213942304</v>
      </c>
      <c r="I362" s="6">
        <f t="shared" si="57"/>
        <v>12.857943889092983</v>
      </c>
      <c r="K362" s="15"/>
    </row>
    <row r="363" spans="1:11" ht="18.399999999999999" x14ac:dyDescent="0.45">
      <c r="A363" s="21">
        <v>3.8515991471215351E-2</v>
      </c>
      <c r="B363" s="6" t="s">
        <v>10</v>
      </c>
      <c r="C363" s="6" t="s">
        <v>32</v>
      </c>
      <c r="D363" s="9">
        <v>9.5214412022093742E-2</v>
      </c>
      <c r="E363" s="9">
        <v>0.13788729233884145</v>
      </c>
      <c r="F363" s="6">
        <f>(D363/E363-1)*100</f>
        <v>-30.947652675552028</v>
      </c>
      <c r="G363" s="9">
        <v>0.18206723317094775</v>
      </c>
      <c r="H363" s="9">
        <v>0.26081074981263203</v>
      </c>
      <c r="I363" s="6">
        <f>(G363/H363-1)*100</f>
        <v>-30.191821732138756</v>
      </c>
    </row>
    <row r="364" spans="1:11" ht="18.399999999999999" x14ac:dyDescent="0.45">
      <c r="A364" s="21">
        <v>3.8603411513859279E-2</v>
      </c>
      <c r="B364" s="6" t="s">
        <v>10</v>
      </c>
      <c r="C364" s="6" t="s">
        <v>21</v>
      </c>
      <c r="D364" s="9">
        <v>0.13797186197098193</v>
      </c>
      <c r="E364" s="9">
        <v>0.1379171275221191</v>
      </c>
      <c r="F364" s="6">
        <f t="shared" si="56"/>
        <v>3.9686476833011852E-2</v>
      </c>
      <c r="G364" s="9">
        <v>0.28546699806683234</v>
      </c>
      <c r="H364" s="9">
        <v>0.26088766384126783</v>
      </c>
      <c r="I364" s="6">
        <f t="shared" si="57"/>
        <v>9.4214244796639193</v>
      </c>
    </row>
    <row r="365" spans="1:11" s="15" customFormat="1" ht="18.399999999999999" x14ac:dyDescent="0.45">
      <c r="A365" s="20">
        <v>3.8684135573910552E-2</v>
      </c>
      <c r="B365" s="14" t="s">
        <v>25</v>
      </c>
      <c r="C365" s="14" t="s">
        <v>31</v>
      </c>
      <c r="D365" s="13">
        <v>0.19375161738152685</v>
      </c>
      <c r="E365" s="13">
        <v>0.33360672099852579</v>
      </c>
      <c r="F365" s="14">
        <f>(D365/E365-1)*100</f>
        <v>-41.922148090540702</v>
      </c>
      <c r="G365" s="13">
        <v>0.22985968136560841</v>
      </c>
      <c r="H365" s="13">
        <v>0.35960875536626541</v>
      </c>
      <c r="I365" s="14">
        <f>(G365/H365-1)*100</f>
        <v>-36.080621526721771</v>
      </c>
      <c r="K365"/>
    </row>
    <row r="366" spans="1:11" s="15" customFormat="1" ht="18.399999999999999" x14ac:dyDescent="0.45">
      <c r="A366" s="20">
        <v>3.87496439760752E-2</v>
      </c>
      <c r="B366" s="14" t="s">
        <v>25</v>
      </c>
      <c r="C366" s="14" t="s">
        <v>14</v>
      </c>
      <c r="D366" s="13">
        <v>0.31012739333393402</v>
      </c>
      <c r="E366" s="13">
        <v>0.32738547157396702</v>
      </c>
      <c r="F366" s="14">
        <f>(D366/E366-1)*100</f>
        <v>-5.2714856762157369</v>
      </c>
      <c r="G366" s="13">
        <v>0.32597321827382503</v>
      </c>
      <c r="H366" s="13">
        <v>0.36020678342238399</v>
      </c>
      <c r="I366" s="14">
        <f>(G366/H366-1)*100</f>
        <v>-9.5038646477726534</v>
      </c>
    </row>
    <row r="367" spans="1:11" ht="18.399999999999999" x14ac:dyDescent="0.45">
      <c r="A367" s="21">
        <v>3.8988750000000003E-2</v>
      </c>
      <c r="B367" s="6" t="s">
        <v>10</v>
      </c>
      <c r="C367" s="6" t="s">
        <v>26</v>
      </c>
      <c r="D367" s="9">
        <v>6.8913716089797197E-2</v>
      </c>
      <c r="E367" s="9">
        <v>0.13817985244843337</v>
      </c>
      <c r="F367" s="6">
        <f>(D367/E367-1)*100</f>
        <v>-50.127522306108439</v>
      </c>
      <c r="G367" s="9">
        <v>0.12802509599662623</v>
      </c>
      <c r="H367" s="9">
        <v>0.26151527930887358</v>
      </c>
      <c r="I367" s="6">
        <f>(G367/H367-1)*100</f>
        <v>-51.044888721237271</v>
      </c>
      <c r="K367" s="15"/>
    </row>
    <row r="368" spans="1:11" ht="18.399999999999999" x14ac:dyDescent="0.45">
      <c r="A368" s="21">
        <v>3.9129483999999999E-2</v>
      </c>
      <c r="B368" s="6" t="s">
        <v>10</v>
      </c>
      <c r="C368" s="6" t="s">
        <v>27</v>
      </c>
      <c r="D368" s="9">
        <v>7.0607580766745559E-2</v>
      </c>
      <c r="E368" s="9">
        <v>0.1382768559671437</v>
      </c>
      <c r="F368" s="6">
        <f>(D368/E368-1)*100</f>
        <v>-48.937528067948847</v>
      </c>
      <c r="G368" s="9">
        <v>0.12788409020518804</v>
      </c>
      <c r="H368" s="9">
        <v>0.26172473539783575</v>
      </c>
      <c r="I368" s="6">
        <f>(G368/H368-1)*100</f>
        <v>-51.137942689751</v>
      </c>
      <c r="K368" s="15"/>
    </row>
    <row r="369" spans="1:11" ht="18.399999999999999" x14ac:dyDescent="0.45">
      <c r="A369" s="21">
        <v>3.9135160000000002E-2</v>
      </c>
      <c r="B369" s="6" t="s">
        <v>10</v>
      </c>
      <c r="C369" s="6" t="s">
        <v>36</v>
      </c>
      <c r="D369" s="9">
        <v>0.10352441948110182</v>
      </c>
      <c r="E369" s="9">
        <v>0.13829729392895623</v>
      </c>
      <c r="F369" s="6">
        <f t="shared" ref="F369" si="62">(D369/E369-1)*100</f>
        <v>-25.14356822174507</v>
      </c>
      <c r="G369" s="9">
        <v>0.22163327928527304</v>
      </c>
      <c r="H369" s="9">
        <v>0.26176539892083661</v>
      </c>
      <c r="I369" s="6">
        <f t="shared" ref="I369" si="63">(G369/H369-1)*100</f>
        <v>-15.331330955509658</v>
      </c>
    </row>
    <row r="370" spans="1:11" ht="18.399999999999999" x14ac:dyDescent="0.45">
      <c r="A370" s="21">
        <v>3.9136460554371005E-2</v>
      </c>
      <c r="B370" s="6" t="s">
        <v>10</v>
      </c>
      <c r="C370" s="6" t="s">
        <v>37</v>
      </c>
      <c r="D370" s="9">
        <v>0.11504258581404911</v>
      </c>
      <c r="E370" s="9">
        <v>0.13829269813394643</v>
      </c>
      <c r="F370" s="6">
        <f>(D370/E370-1)*100</f>
        <v>-16.812248682412655</v>
      </c>
      <c r="G370" s="9">
        <v>0.24684831213461012</v>
      </c>
      <c r="H370" s="9">
        <v>0.26175670012363011</v>
      </c>
      <c r="I370" s="6">
        <f>(G370/H370-1)*100</f>
        <v>-5.6955134221888581</v>
      </c>
    </row>
    <row r="371" spans="1:11" ht="18.399999999999999" x14ac:dyDescent="0.45">
      <c r="A371" s="21">
        <v>3.914049E-2</v>
      </c>
      <c r="B371" s="6" t="s">
        <v>10</v>
      </c>
      <c r="C371" s="6" t="s">
        <v>39</v>
      </c>
      <c r="D371" s="9">
        <v>0.14957448612314891</v>
      </c>
      <c r="E371" s="9">
        <v>0.13827846114028544</v>
      </c>
      <c r="F371" s="6">
        <f>(D371/E371-1)*100</f>
        <v>8.1690415772008649</v>
      </c>
      <c r="G371" s="9">
        <v>0.26956641417778721</v>
      </c>
      <c r="H371" s="9">
        <v>0.26172975272488336</v>
      </c>
      <c r="I371" s="6">
        <f>(G371/H371-1)*100</f>
        <v>2.9941805894499574</v>
      </c>
    </row>
    <row r="372" spans="1:11" s="15" customFormat="1" ht="18.399999999999999" x14ac:dyDescent="0.45">
      <c r="A372" s="20">
        <v>3.9141270293363728E-2</v>
      </c>
      <c r="B372" s="14" t="s">
        <v>25</v>
      </c>
      <c r="C372" s="14" t="s">
        <v>32</v>
      </c>
      <c r="D372" s="13">
        <v>0.21916820626042074</v>
      </c>
      <c r="E372" s="13">
        <v>0.33471735539845787</v>
      </c>
      <c r="F372" s="14">
        <f t="shared" ref="F372" si="64">(D372/E372-1)*100</f>
        <v>-34.521409563744868</v>
      </c>
      <c r="G372" s="13">
        <v>0.26853910104812406</v>
      </c>
      <c r="H372" s="13">
        <v>0.36172718545780203</v>
      </c>
      <c r="I372" s="14">
        <f t="shared" ref="I372" si="65">(G372/H372-1)*100</f>
        <v>-25.761979789199174</v>
      </c>
    </row>
    <row r="373" spans="1:11" ht="18.399999999999999" x14ac:dyDescent="0.45">
      <c r="A373" s="21">
        <v>3.9257995735607676E-2</v>
      </c>
      <c r="B373" s="6" t="s">
        <v>10</v>
      </c>
      <c r="C373" s="6" t="s">
        <v>33</v>
      </c>
      <c r="D373" s="9">
        <v>9.4944151607757918E-2</v>
      </c>
      <c r="E373" s="9">
        <v>0.13836242237767252</v>
      </c>
      <c r="F373" s="6">
        <f>(D373/E373-1)*100</f>
        <v>-31.380103082757959</v>
      </c>
      <c r="G373" s="9">
        <v>0.18676254198766692</v>
      </c>
      <c r="H373" s="9">
        <v>0.26195545547218368</v>
      </c>
      <c r="I373" s="6">
        <f>(G373/H373-1)*100</f>
        <v>-28.704465554641324</v>
      </c>
    </row>
    <row r="374" spans="1:11" ht="18.399999999999999" x14ac:dyDescent="0.45">
      <c r="A374" s="21">
        <v>3.9500510000000003E-2</v>
      </c>
      <c r="B374" s="6" t="s">
        <v>10</v>
      </c>
      <c r="C374" s="6" t="s">
        <v>28</v>
      </c>
      <c r="D374" s="9">
        <v>7.0880453482552438E-2</v>
      </c>
      <c r="E374" s="9">
        <v>0.13850253356373335</v>
      </c>
      <c r="F374" s="6">
        <f>(D374/E374-1)*100</f>
        <v>-48.823713430530077</v>
      </c>
      <c r="G374" s="9">
        <v>0.12397113548465771</v>
      </c>
      <c r="H374" s="9">
        <v>0.2622653577033659</v>
      </c>
      <c r="I374" s="6">
        <f>(G374/H374-1)*100</f>
        <v>-52.730647855949499</v>
      </c>
    </row>
    <row r="375" spans="1:11" s="15" customFormat="1" ht="18.399999999999999" x14ac:dyDescent="0.45">
      <c r="A375" s="20">
        <v>3.9652520649387603E-2</v>
      </c>
      <c r="B375" s="14" t="s">
        <v>25</v>
      </c>
      <c r="C375" s="14" t="s">
        <v>13</v>
      </c>
      <c r="D375" s="13">
        <v>0.24005482039581</v>
      </c>
      <c r="E375" s="13">
        <v>0.32945592470636997</v>
      </c>
      <c r="F375" s="14">
        <f>(D375/E375-1)*100</f>
        <v>-27.135983179006228</v>
      </c>
      <c r="G375" s="13">
        <v>0.23181667228404401</v>
      </c>
      <c r="H375" s="13">
        <v>0.36429927729216599</v>
      </c>
      <c r="I375" s="14">
        <f>(G375/H375-1)*100</f>
        <v>-36.366419937163826</v>
      </c>
      <c r="K375"/>
    </row>
    <row r="376" spans="1:11" s="15" customFormat="1" ht="18.399999999999999" x14ac:dyDescent="0.45">
      <c r="A376" s="20">
        <v>3.9924522927940777E-2</v>
      </c>
      <c r="B376" s="14" t="s">
        <v>25</v>
      </c>
      <c r="C376" s="14" t="s">
        <v>28</v>
      </c>
      <c r="D376" s="13">
        <v>0.20782969573912902</v>
      </c>
      <c r="E376" s="13">
        <v>0.3365258665090875</v>
      </c>
      <c r="F376" s="14">
        <f t="shared" ref="F376" si="66">(D376/E376-1)*100</f>
        <v>-38.242579123255361</v>
      </c>
      <c r="G376" s="13">
        <v>0.21072454486836498</v>
      </c>
      <c r="H376" s="13">
        <v>0.36518426829100969</v>
      </c>
      <c r="I376" s="14">
        <f t="shared" ref="I376" si="67">(G376/H376-1)*100</f>
        <v>-42.296379344456902</v>
      </c>
    </row>
    <row r="377" spans="1:11" ht="18.399999999999999" x14ac:dyDescent="0.45">
      <c r="A377" s="21">
        <v>3.9978678038379532E-2</v>
      </c>
      <c r="B377" s="6" t="s">
        <v>10</v>
      </c>
      <c r="C377" s="6" t="s">
        <v>24</v>
      </c>
      <c r="D377" s="9">
        <v>8.477001622030883E-2</v>
      </c>
      <c r="E377" s="9">
        <v>0.13881468490835136</v>
      </c>
      <c r="F377" s="6">
        <f t="shared" si="56"/>
        <v>-38.932962116885584</v>
      </c>
      <c r="G377" s="9">
        <v>0.15598699487179488</v>
      </c>
      <c r="H377" s="9">
        <v>0.26298152820512821</v>
      </c>
      <c r="I377" s="6">
        <f t="shared" si="57"/>
        <v>-40.685189588630166</v>
      </c>
      <c r="K377" s="15"/>
    </row>
    <row r="378" spans="1:11" ht="18.399999999999999" x14ac:dyDescent="0.45">
      <c r="A378" s="21">
        <v>3.9982629999999998E-2</v>
      </c>
      <c r="B378" s="6" t="s">
        <v>10</v>
      </c>
      <c r="C378" s="6" t="s">
        <v>19</v>
      </c>
      <c r="D378" s="9">
        <v>8.450788237703849E-2</v>
      </c>
      <c r="E378" s="9">
        <v>0.13880096419245261</v>
      </c>
      <c r="F378" s="6">
        <f t="shared" si="56"/>
        <v>-39.11578145821435</v>
      </c>
      <c r="G378" s="9">
        <v>0.15554350630607497</v>
      </c>
      <c r="H378" s="9">
        <v>0.26295553459474391</v>
      </c>
      <c r="I378" s="6">
        <f t="shared" si="57"/>
        <v>-40.84798156243712</v>
      </c>
    </row>
    <row r="379" spans="1:11" ht="18.399999999999999" x14ac:dyDescent="0.45">
      <c r="A379" s="21">
        <v>4.0019940000000004E-2</v>
      </c>
      <c r="B379" s="6" t="s">
        <v>10</v>
      </c>
      <c r="C379" s="6" t="s">
        <v>18</v>
      </c>
      <c r="D379" s="9">
        <v>8.5706284977975916E-2</v>
      </c>
      <c r="E379" s="9">
        <v>0.13884315264899821</v>
      </c>
      <c r="F379" s="6">
        <f t="shared" si="56"/>
        <v>-38.271147447476004</v>
      </c>
      <c r="G379" s="9">
        <v>0.15867090255507627</v>
      </c>
      <c r="H379" s="9">
        <v>0.26303233991701286</v>
      </c>
      <c r="I379" s="6">
        <f t="shared" si="57"/>
        <v>-39.676276078775253</v>
      </c>
    </row>
    <row r="380" spans="1:11" ht="18.399999999999999" x14ac:dyDescent="0.45">
      <c r="A380" s="21">
        <v>4.0068230277185507E-2</v>
      </c>
      <c r="B380" s="6" t="s">
        <v>10</v>
      </c>
      <c r="C380" s="6" t="s">
        <v>34</v>
      </c>
      <c r="D380" s="9">
        <v>9.5266095151762042E-2</v>
      </c>
      <c r="E380" s="9">
        <v>0.1388735692000968</v>
      </c>
      <c r="F380" s="6">
        <f>(D380/E380-1)*100</f>
        <v>-31.400844883235244</v>
      </c>
      <c r="G380" s="9">
        <v>0.19213860439794347</v>
      </c>
      <c r="H380" s="9">
        <v>0.26311369199659423</v>
      </c>
      <c r="I380" s="6">
        <f>(G380/H380-1)*100</f>
        <v>-26.975064300176921</v>
      </c>
    </row>
    <row r="381" spans="1:11" ht="18.399999999999999" x14ac:dyDescent="0.45">
      <c r="A381" s="21">
        <v>4.0078570000000001E-2</v>
      </c>
      <c r="B381" s="6" t="s">
        <v>10</v>
      </c>
      <c r="C381" s="6" t="s">
        <v>17</v>
      </c>
      <c r="D381" s="9">
        <v>8.7890010612498778E-2</v>
      </c>
      <c r="E381" s="9">
        <v>0.13887728161120053</v>
      </c>
      <c r="F381" s="6">
        <f t="shared" si="56"/>
        <v>-36.713903388061134</v>
      </c>
      <c r="G381" s="9">
        <v>0.16425428659447988</v>
      </c>
      <c r="H381" s="9">
        <v>0.26312738280755099</v>
      </c>
      <c r="I381" s="6">
        <f t="shared" si="57"/>
        <v>-37.576133338196129</v>
      </c>
      <c r="K381" s="15"/>
    </row>
    <row r="382" spans="1:11" ht="18.399999999999999" x14ac:dyDescent="0.45">
      <c r="A382" s="21">
        <v>4.0089033999999996E-2</v>
      </c>
      <c r="B382" s="6" t="s">
        <v>10</v>
      </c>
      <c r="C382" s="6" t="s">
        <v>29</v>
      </c>
      <c r="D382" s="9">
        <v>7.0593305683687491E-2</v>
      </c>
      <c r="E382" s="9">
        <v>0.13888056157213194</v>
      </c>
      <c r="F382" s="6">
        <f>(D382/E382-1)*100</f>
        <v>-49.169772296015189</v>
      </c>
      <c r="G382" s="9">
        <v>0.11758442854587502</v>
      </c>
      <c r="H382" s="9">
        <v>0.26313545379632136</v>
      </c>
      <c r="I382" s="6">
        <f>(G382/H382-1)*100</f>
        <v>-55.314106537353716</v>
      </c>
    </row>
    <row r="383" spans="1:11" s="15" customFormat="1" ht="18.399999999999999" x14ac:dyDescent="0.45">
      <c r="A383" s="20">
        <v>4.0095414411848503E-2</v>
      </c>
      <c r="B383" s="14" t="s">
        <v>25</v>
      </c>
      <c r="C383" s="14" t="s">
        <v>15</v>
      </c>
      <c r="D383" s="13">
        <v>0.318307332648402</v>
      </c>
      <c r="E383" s="13">
        <v>0.33053320097743299</v>
      </c>
      <c r="F383" s="14">
        <f>(D383/E383-1)*100</f>
        <v>-3.6988321575192384</v>
      </c>
      <c r="G383" s="13">
        <v>0.349685105801675</v>
      </c>
      <c r="H383" s="13">
        <v>0.366371264838873</v>
      </c>
      <c r="I383" s="14">
        <f>(G383/H383-1)*100</f>
        <v>-4.5544398916046109</v>
      </c>
      <c r="K383"/>
    </row>
    <row r="384" spans="1:11" s="15" customFormat="1" ht="18.399999999999999" x14ac:dyDescent="0.45">
      <c r="A384" s="20">
        <v>4.0180860153802359E-2</v>
      </c>
      <c r="B384" s="14" t="s">
        <v>25</v>
      </c>
      <c r="C384" s="14" t="s">
        <v>27</v>
      </c>
      <c r="D384" s="13">
        <v>0.25977308698770835</v>
      </c>
      <c r="E384" s="13">
        <v>0.3371660102213439</v>
      </c>
      <c r="F384" s="14">
        <f>(D384/E384-1)*100</f>
        <v>-22.95395172924708</v>
      </c>
      <c r="G384" s="13">
        <v>0.2608542005752531</v>
      </c>
      <c r="H384" s="13">
        <v>0.366424938998623</v>
      </c>
      <c r="I384" s="14">
        <f>(G384/H384-1)*100</f>
        <v>-28.811013440263309</v>
      </c>
    </row>
    <row r="385" spans="1:11" ht="18.399999999999999" x14ac:dyDescent="0.45">
      <c r="A385" s="21">
        <v>4.0185169999999999E-2</v>
      </c>
      <c r="B385" s="6" t="s">
        <v>10</v>
      </c>
      <c r="C385" s="6" t="s">
        <v>16</v>
      </c>
      <c r="D385" s="9">
        <v>9.1467125700064975E-2</v>
      </c>
      <c r="E385" s="9">
        <v>0.13895580912855213</v>
      </c>
      <c r="F385" s="6">
        <f t="shared" si="56"/>
        <v>-34.175385488600881</v>
      </c>
      <c r="G385" s="9">
        <v>0.17318386551364787</v>
      </c>
      <c r="H385" s="9">
        <v>0.26330513317379367</v>
      </c>
      <c r="I385" s="6">
        <f t="shared" si="57"/>
        <v>-34.226931535231998</v>
      </c>
      <c r="K385" s="15"/>
    </row>
    <row r="386" spans="1:11" ht="18.399999999999999" x14ac:dyDescent="0.45">
      <c r="A386" s="21">
        <v>4.0339739999999999E-2</v>
      </c>
      <c r="B386" s="6" t="s">
        <v>10</v>
      </c>
      <c r="C386" s="6" t="s">
        <v>15</v>
      </c>
      <c r="D386" s="9">
        <v>9.6916538812386502E-2</v>
      </c>
      <c r="E386" s="9">
        <v>0.13903881918044822</v>
      </c>
      <c r="F386" s="6">
        <f t="shared" si="56"/>
        <v>-30.295338105104531</v>
      </c>
      <c r="G386" s="9">
        <v>0.18480535571126636</v>
      </c>
      <c r="H386" s="9">
        <v>0.26348802598971788</v>
      </c>
      <c r="I386" s="6">
        <f t="shared" si="57"/>
        <v>-29.861952922870948</v>
      </c>
    </row>
    <row r="387" spans="1:11" ht="18.399999999999999" x14ac:dyDescent="0.45">
      <c r="A387" s="21">
        <v>4.0447265999999996E-2</v>
      </c>
      <c r="B387" s="6" t="s">
        <v>10</v>
      </c>
      <c r="C387" s="6" t="s">
        <v>38</v>
      </c>
      <c r="D387" s="9">
        <v>0.11740879655229088</v>
      </c>
      <c r="E387" s="9">
        <v>0.13911322895101247</v>
      </c>
      <c r="F387" s="6">
        <f t="shared" ref="F387" si="68">(D387/E387-1)*100</f>
        <v>-15.601990236575292</v>
      </c>
      <c r="G387" s="9">
        <v>0.22690037937298413</v>
      </c>
      <c r="H387" s="9">
        <v>0.26366239628960531</v>
      </c>
      <c r="I387" s="6">
        <f t="shared" ref="I387" si="69">(G387/H387-1)*100</f>
        <v>-13.942836534126767</v>
      </c>
    </row>
    <row r="388" spans="1:11" ht="18.399999999999999" x14ac:dyDescent="0.45">
      <c r="A388" s="21">
        <v>4.0568930000000003E-2</v>
      </c>
      <c r="B388" s="6" t="s">
        <v>10</v>
      </c>
      <c r="C388" s="6" t="s">
        <v>14</v>
      </c>
      <c r="D388" s="9">
        <v>0.104506629799119</v>
      </c>
      <c r="E388" s="9">
        <v>0.1391778002943333</v>
      </c>
      <c r="F388" s="6">
        <f t="shared" si="56"/>
        <v>-24.91142295818133</v>
      </c>
      <c r="G388" s="9">
        <v>0.19887803870521678</v>
      </c>
      <c r="H388" s="9">
        <v>0.26381500097962424</v>
      </c>
      <c r="I388" s="6">
        <f t="shared" si="57"/>
        <v>-24.614582958996657</v>
      </c>
    </row>
    <row r="389" spans="1:11" ht="18.399999999999999" x14ac:dyDescent="0.45">
      <c r="A389" s="21">
        <v>4.0843879999999999E-2</v>
      </c>
      <c r="B389" s="6" t="s">
        <v>10</v>
      </c>
      <c r="C389" s="6" t="s">
        <v>30</v>
      </c>
      <c r="D389" s="9">
        <v>7.281069839145568E-2</v>
      </c>
      <c r="E389" s="9">
        <v>0.1393401982703481</v>
      </c>
      <c r="F389" s="6">
        <f t="shared" ref="F389" si="70">(D389/E389-1)*100</f>
        <v>-47.746092444774455</v>
      </c>
      <c r="G389" s="9">
        <v>0.11733233209743278</v>
      </c>
      <c r="H389" s="9">
        <v>0.26416253982048415</v>
      </c>
      <c r="I389" s="6">
        <f t="shared" ref="I389" si="71">(G389/H389-1)*100</f>
        <v>-55.583281347473481</v>
      </c>
    </row>
    <row r="390" spans="1:11" ht="18.399999999999999" x14ac:dyDescent="0.45">
      <c r="A390" s="21">
        <v>4.0888729999999998E-2</v>
      </c>
      <c r="B390" s="6" t="s">
        <v>10</v>
      </c>
      <c r="C390" s="6" t="s">
        <v>13</v>
      </c>
      <c r="D390" s="9">
        <v>0.11360022916594302</v>
      </c>
      <c r="E390" s="9">
        <v>0.13938114118561987</v>
      </c>
      <c r="F390" s="6">
        <f t="shared" si="56"/>
        <v>-18.496700342941875</v>
      </c>
      <c r="G390" s="9">
        <v>0.21104178998053422</v>
      </c>
      <c r="H390" s="9">
        <v>0.26426315063795369</v>
      </c>
      <c r="I390" s="6">
        <f t="shared" si="57"/>
        <v>-20.139531572577784</v>
      </c>
    </row>
    <row r="391" spans="1:11" ht="18.399999999999999" x14ac:dyDescent="0.45">
      <c r="A391" s="21">
        <v>4.0989339019189761E-2</v>
      </c>
      <c r="B391" s="6" t="s">
        <v>10</v>
      </c>
      <c r="C391" s="6" t="s">
        <v>35</v>
      </c>
      <c r="D391" s="9">
        <v>9.6799231501798616E-2</v>
      </c>
      <c r="E391" s="9">
        <v>0.13943852824435712</v>
      </c>
      <c r="F391" s="6">
        <f>(D391/E391-1)*100</f>
        <v>-30.579279112754165</v>
      </c>
      <c r="G391" s="9">
        <v>0.20381941443388074</v>
      </c>
      <c r="H391" s="9">
        <v>0.26439801810237207</v>
      </c>
      <c r="I391" s="6">
        <f>(G391/H391-1)*100</f>
        <v>-22.911897790790526</v>
      </c>
    </row>
    <row r="392" spans="1:11" ht="18.399999999999999" x14ac:dyDescent="0.45">
      <c r="A392" s="21">
        <v>4.1336449999999997E-2</v>
      </c>
      <c r="B392" s="6" t="s">
        <v>10</v>
      </c>
      <c r="C392" s="6" t="s">
        <v>12</v>
      </c>
      <c r="D392" s="9">
        <v>0.12276038142639385</v>
      </c>
      <c r="E392" s="9">
        <v>0.13967331154500001</v>
      </c>
      <c r="F392" s="6">
        <f t="shared" si="56"/>
        <v>-12.108920402561763</v>
      </c>
      <c r="G392" s="9">
        <v>0.22216376922695441</v>
      </c>
      <c r="H392" s="9">
        <v>0.26489472831623651</v>
      </c>
      <c r="I392" s="6">
        <f t="shared" si="57"/>
        <v>-16.13129840706722</v>
      </c>
    </row>
    <row r="393" spans="1:11" ht="18.399999999999999" x14ac:dyDescent="0.45">
      <c r="A393" s="21">
        <v>4.1752254000000003E-2</v>
      </c>
      <c r="B393" s="6" t="s">
        <v>10</v>
      </c>
      <c r="C393" s="6" t="s">
        <v>31</v>
      </c>
      <c r="D393" s="9">
        <v>7.6185528634092531E-2</v>
      </c>
      <c r="E393" s="9">
        <v>0.13990173621582852</v>
      </c>
      <c r="F393" s="6">
        <f t="shared" ref="F393" si="72">(D393/E393-1)*100</f>
        <v>-45.543543136190991</v>
      </c>
      <c r="G393" s="9">
        <v>0.13129185239270599</v>
      </c>
      <c r="H393" s="9">
        <v>0.26540713595596904</v>
      </c>
      <c r="I393" s="6">
        <f t="shared" ref="I393" si="73">(G393/H393-1)*100</f>
        <v>-50.531905662669416</v>
      </c>
    </row>
    <row r="394" spans="1:11" ht="18.399999999999999" x14ac:dyDescent="0.45">
      <c r="A394" s="21">
        <v>4.1766008E-2</v>
      </c>
      <c r="B394" s="6" t="s">
        <v>10</v>
      </c>
      <c r="C394" s="6" t="s">
        <v>21</v>
      </c>
      <c r="D394" s="9">
        <v>0.1337469395871364</v>
      </c>
      <c r="E394" s="9">
        <v>0.13993154984322245</v>
      </c>
      <c r="F394" s="6">
        <f t="shared" si="56"/>
        <v>-4.4197396963123854</v>
      </c>
      <c r="G394" s="9">
        <v>0.29423080496096615</v>
      </c>
      <c r="H394" s="9">
        <v>0.26547167992910187</v>
      </c>
      <c r="I394" s="6">
        <f t="shared" si="57"/>
        <v>10.833217705009002</v>
      </c>
      <c r="K394" s="15"/>
    </row>
    <row r="395" spans="1:11" ht="18.399999999999999" x14ac:dyDescent="0.45">
      <c r="A395" s="21">
        <v>4.196006E-2</v>
      </c>
      <c r="B395" s="6" t="s">
        <v>10</v>
      </c>
      <c r="C395" s="6" t="s">
        <v>11</v>
      </c>
      <c r="D395" s="9">
        <v>0.13097568772274062</v>
      </c>
      <c r="E395" s="9">
        <v>0.14002716018262629</v>
      </c>
      <c r="F395" s="6">
        <f t="shared" si="56"/>
        <v>-6.4640834307291168</v>
      </c>
      <c r="G395" s="9">
        <v>0.23727692110435128</v>
      </c>
      <c r="H395" s="9">
        <v>0.26569680420270719</v>
      </c>
      <c r="I395" s="6">
        <f t="shared" si="57"/>
        <v>-10.696358649716252</v>
      </c>
      <c r="K395" s="15"/>
    </row>
    <row r="396" spans="1:11" s="15" customFormat="1" ht="18.399999999999999" x14ac:dyDescent="0.45">
      <c r="A396" s="20">
        <v>4.1975220734833403E-2</v>
      </c>
      <c r="B396" s="14" t="s">
        <v>25</v>
      </c>
      <c r="C396" s="14" t="s">
        <v>29</v>
      </c>
      <c r="D396" s="13">
        <v>0.2090776750118247</v>
      </c>
      <c r="E396" s="13">
        <v>0.34130225255782454</v>
      </c>
      <c r="F396" s="14">
        <f>(D396/E396-1)*100</f>
        <v>-38.741196858522912</v>
      </c>
      <c r="G396" s="13">
        <v>0.22471591178965211</v>
      </c>
      <c r="H396" s="13">
        <v>0.37404852091081081</v>
      </c>
      <c r="I396" s="14">
        <f>(G396/H396-1)*100</f>
        <v>-39.923325657733585</v>
      </c>
      <c r="K396"/>
    </row>
    <row r="397" spans="1:11" s="15" customFormat="1" ht="18.399999999999999" x14ac:dyDescent="0.45">
      <c r="A397" s="20">
        <v>4.1999430361720297E-2</v>
      </c>
      <c r="B397" s="14" t="s">
        <v>25</v>
      </c>
      <c r="C397" s="14" t="s">
        <v>14</v>
      </c>
      <c r="D397" s="13">
        <v>0.28214372821074601</v>
      </c>
      <c r="E397" s="13">
        <v>0.334741466871529</v>
      </c>
      <c r="F397" s="14">
        <f>(D397/E397-1)*100</f>
        <v>-15.712943828668102</v>
      </c>
      <c r="G397" s="13">
        <v>0.27075000912894198</v>
      </c>
      <c r="H397" s="13">
        <v>0.37451057392356701</v>
      </c>
      <c r="I397" s="14">
        <f>(G397/H397-1)*100</f>
        <v>-27.705643583724626</v>
      </c>
      <c r="K397"/>
    </row>
    <row r="398" spans="1:11" ht="18.399999999999999" x14ac:dyDescent="0.45">
      <c r="A398" s="21">
        <v>4.2315189999999996E-2</v>
      </c>
      <c r="B398" s="6" t="s">
        <v>10</v>
      </c>
      <c r="C398" s="6" t="s">
        <v>23</v>
      </c>
      <c r="D398" s="9">
        <v>0.12519522948798811</v>
      </c>
      <c r="E398" s="9">
        <v>0.14026259831758245</v>
      </c>
      <c r="F398" s="6">
        <f t="shared" si="56"/>
        <v>-10.742257030971869</v>
      </c>
      <c r="G398" s="9">
        <v>0.29807444851546039</v>
      </c>
      <c r="H398" s="9">
        <v>0.26619827937038143</v>
      </c>
      <c r="I398" s="6">
        <f t="shared" si="57"/>
        <v>11.974596237238355</v>
      </c>
    </row>
    <row r="399" spans="1:11" ht="18.399999999999999" x14ac:dyDescent="0.45">
      <c r="A399" s="21">
        <v>4.2618907999999997E-2</v>
      </c>
      <c r="B399" s="6" t="s">
        <v>10</v>
      </c>
      <c r="C399" s="6" t="s">
        <v>37</v>
      </c>
      <c r="D399" s="9">
        <v>9.873190231166229E-2</v>
      </c>
      <c r="E399" s="9">
        <v>0.140428105392985</v>
      </c>
      <c r="F399" s="6">
        <f>(D399/E399-1)*100</f>
        <v>-29.692206531332744</v>
      </c>
      <c r="G399" s="9">
        <v>0.21507698305752354</v>
      </c>
      <c r="H399" s="9">
        <v>0.26656189602692126</v>
      </c>
      <c r="I399" s="6">
        <f>(G399/H399-1)*100</f>
        <v>-19.314430808294535</v>
      </c>
    </row>
    <row r="400" spans="1:11" ht="18.399999999999999" x14ac:dyDescent="0.45">
      <c r="A400" s="21">
        <v>4.2626865671641791E-2</v>
      </c>
      <c r="B400" s="6" t="s">
        <v>10</v>
      </c>
      <c r="C400" s="6" t="s">
        <v>39</v>
      </c>
      <c r="D400" s="9">
        <v>0.14782472600259797</v>
      </c>
      <c r="E400" s="9">
        <v>0.1404390661235177</v>
      </c>
      <c r="F400" s="6">
        <f>(D400/E400-1)*100</f>
        <v>5.2589782052413492</v>
      </c>
      <c r="G400" s="9">
        <v>0.26698583279465632</v>
      </c>
      <c r="H400" s="9">
        <v>0.26658882783882787</v>
      </c>
      <c r="I400" s="6">
        <f>(G400/H400-1)*100</f>
        <v>0.14892032762470198</v>
      </c>
    </row>
    <row r="401" spans="1:11" ht="18.399999999999999" x14ac:dyDescent="0.45">
      <c r="A401" s="21">
        <v>4.2775773999999996E-2</v>
      </c>
      <c r="B401" s="6" t="s">
        <v>10</v>
      </c>
      <c r="C401" s="6" t="s">
        <v>32</v>
      </c>
      <c r="D401" s="9">
        <v>7.7236926557549962E-2</v>
      </c>
      <c r="E401" s="9">
        <v>0.14053057719132994</v>
      </c>
      <c r="F401" s="6">
        <f t="shared" ref="F401" si="74">(D401/E401-1)*100</f>
        <v>-45.039059753954312</v>
      </c>
      <c r="G401" s="9">
        <v>0.14534197287968151</v>
      </c>
      <c r="H401" s="9">
        <v>0.26678472438448636</v>
      </c>
      <c r="I401" s="6">
        <f t="shared" ref="I401" si="75">(G401/H401-1)*100</f>
        <v>-45.520878972734316</v>
      </c>
    </row>
    <row r="402" spans="1:11" ht="18.399999999999999" x14ac:dyDescent="0.45">
      <c r="A402" s="21">
        <v>4.3100680000000002E-2</v>
      </c>
      <c r="B402" s="6" t="s">
        <v>10</v>
      </c>
      <c r="C402" s="6" t="s">
        <v>20</v>
      </c>
      <c r="D402" s="9">
        <v>0.13523070185444069</v>
      </c>
      <c r="E402" s="9">
        <v>0.14070905274522691</v>
      </c>
      <c r="F402" s="6">
        <f t="shared" ref="F402" si="76">(D402/E402-1)*100</f>
        <v>-3.8933890776064906</v>
      </c>
      <c r="G402" s="9">
        <v>0.28607437284052128</v>
      </c>
      <c r="H402" s="9">
        <v>0.26716069659011626</v>
      </c>
      <c r="I402" s="6">
        <f t="shared" ref="I402" si="77">(G402/H402-1)*100</f>
        <v>7.0795130016533703</v>
      </c>
    </row>
    <row r="403" spans="1:11" s="15" customFormat="1" ht="18.399999999999999" x14ac:dyDescent="0.45">
      <c r="A403" s="20">
        <v>4.3157220165195097E-2</v>
      </c>
      <c r="B403" s="14" t="s">
        <v>25</v>
      </c>
      <c r="C403" s="14" t="s">
        <v>17</v>
      </c>
      <c r="D403" s="13">
        <v>0.32409666410614202</v>
      </c>
      <c r="E403" s="13">
        <v>0.337266648266352</v>
      </c>
      <c r="F403" s="14">
        <f>(D403/E403-1)*100</f>
        <v>-3.9049174378514739</v>
      </c>
      <c r="G403" s="13">
        <v>0.38927437716548402</v>
      </c>
      <c r="H403" s="13">
        <v>0.37927961494041401</v>
      </c>
      <c r="I403" s="14">
        <f>(G403/H403-1)*100</f>
        <v>2.635196259266448</v>
      </c>
      <c r="K403"/>
    </row>
    <row r="404" spans="1:11" ht="18.399999999999999" x14ac:dyDescent="0.45">
      <c r="A404" s="21">
        <v>4.3166311300639658E-2</v>
      </c>
      <c r="B404" s="6" t="s">
        <v>10</v>
      </c>
      <c r="C404" s="6" t="s">
        <v>22</v>
      </c>
      <c r="D404" s="9">
        <v>0.13755819038864658</v>
      </c>
      <c r="E404" s="9">
        <v>0.14087446737426382</v>
      </c>
      <c r="F404" s="6">
        <f>(D404/E404-1)*100</f>
        <v>-2.3540653231410746</v>
      </c>
      <c r="G404" s="9">
        <v>0.29270065733229478</v>
      </c>
      <c r="H404" s="9">
        <v>0.26748066949104238</v>
      </c>
      <c r="I404" s="6">
        <f>(G404/H404-1)*100</f>
        <v>9.4287141905396545</v>
      </c>
    </row>
    <row r="405" spans="1:11" ht="18.399999999999999" x14ac:dyDescent="0.45">
      <c r="A405" s="21">
        <v>4.3888851999999999E-2</v>
      </c>
      <c r="B405" s="6" t="s">
        <v>10</v>
      </c>
      <c r="C405" s="6" t="s">
        <v>33</v>
      </c>
      <c r="D405" s="9">
        <v>7.7362276492314877E-2</v>
      </c>
      <c r="E405" s="9">
        <v>0.14116700786769701</v>
      </c>
      <c r="F405" s="6">
        <f>(D405/E405-1)*100</f>
        <v>-45.198047574388276</v>
      </c>
      <c r="G405" s="9">
        <v>0.15242174446976614</v>
      </c>
      <c r="H405" s="9">
        <v>0.26817305889677162</v>
      </c>
      <c r="I405" s="6">
        <f>(G405/H405-1)*100</f>
        <v>-43.162916850481196</v>
      </c>
    </row>
    <row r="406" spans="1:11" ht="18.399999999999999" x14ac:dyDescent="0.45">
      <c r="A406" s="21">
        <v>4.3966489999999997E-2</v>
      </c>
      <c r="B406" s="6" t="s">
        <v>10</v>
      </c>
      <c r="C406" s="6" t="s">
        <v>24</v>
      </c>
      <c r="D406" s="9">
        <v>6.1868806092119269E-2</v>
      </c>
      <c r="E406" s="9">
        <v>0.14123010507628705</v>
      </c>
      <c r="F406" s="6">
        <f t="shared" ref="F406" si="78">(D406/E406-1)*100</f>
        <v>-56.192905146746064</v>
      </c>
      <c r="G406" s="9">
        <v>0.10986076686340683</v>
      </c>
      <c r="H406" s="9">
        <v>0.26825937383045767</v>
      </c>
      <c r="I406" s="6">
        <f t="shared" ref="I406" si="79">(G406/H406-1)*100</f>
        <v>-59.046811563483395</v>
      </c>
    </row>
    <row r="407" spans="1:11" ht="18.399999999999999" x14ac:dyDescent="0.45">
      <c r="A407" s="21">
        <v>4.3974413646055435E-2</v>
      </c>
      <c r="B407" s="6" t="s">
        <v>10</v>
      </c>
      <c r="C407" s="6" t="s">
        <v>19</v>
      </c>
      <c r="D407" s="9">
        <v>6.1567524870544746E-2</v>
      </c>
      <c r="E407" s="9">
        <v>0.14120465715618508</v>
      </c>
      <c r="F407" s="6">
        <f t="shared" ref="F407:F443" si="80">(D407/E407-1)*100</f>
        <v>-56.398375159506585</v>
      </c>
      <c r="G407" s="9">
        <v>0.11004651041355852</v>
      </c>
      <c r="H407" s="9">
        <v>0.26821103680551411</v>
      </c>
      <c r="I407" s="6">
        <f t="shared" ref="I407:I443" si="81">(G407/H407-1)*100</f>
        <v>-58.970178213301594</v>
      </c>
      <c r="K407" s="15"/>
    </row>
    <row r="408" spans="1:11" ht="18.399999999999999" x14ac:dyDescent="0.45">
      <c r="A408" s="21">
        <v>4.4034115138592747E-2</v>
      </c>
      <c r="B408" s="6" t="s">
        <v>10</v>
      </c>
      <c r="C408" s="6" t="s">
        <v>18</v>
      </c>
      <c r="D408" s="9">
        <v>6.3429458078760659E-2</v>
      </c>
      <c r="E408" s="9">
        <v>0.14124113613080108</v>
      </c>
      <c r="F408" s="6">
        <f t="shared" si="80"/>
        <v>-55.091370817054539</v>
      </c>
      <c r="G408" s="9">
        <v>0.11496331143193435</v>
      </c>
      <c r="H408" s="9">
        <v>0.2682884876115556</v>
      </c>
      <c r="I408" s="6">
        <f t="shared" si="81"/>
        <v>-57.149368407344703</v>
      </c>
      <c r="K408" s="15"/>
    </row>
    <row r="409" spans="1:11" ht="18.399999999999999" x14ac:dyDescent="0.45">
      <c r="A409" s="21">
        <v>4.4127931769722815E-2</v>
      </c>
      <c r="B409" s="6" t="s">
        <v>10</v>
      </c>
      <c r="C409" s="6" t="s">
        <v>17</v>
      </c>
      <c r="D409" s="9">
        <v>6.6560893085844258E-2</v>
      </c>
      <c r="E409" s="9">
        <v>0.14131194139676412</v>
      </c>
      <c r="F409" s="6">
        <f t="shared" si="80"/>
        <v>-52.897899195256251</v>
      </c>
      <c r="G409" s="9">
        <v>0.12297722897029525</v>
      </c>
      <c r="H409" s="9">
        <v>0.26844588140406173</v>
      </c>
      <c r="I409" s="6">
        <f t="shared" si="81"/>
        <v>-54.189191382977</v>
      </c>
    </row>
    <row r="410" spans="1:11" s="15" customFormat="1" ht="18.399999999999999" x14ac:dyDescent="0.45">
      <c r="A410" s="20">
        <v>4.4152663058957597E-2</v>
      </c>
      <c r="B410" s="14" t="s">
        <v>25</v>
      </c>
      <c r="C410" s="14" t="s">
        <v>15</v>
      </c>
      <c r="D410" s="13">
        <v>0.29359192048102301</v>
      </c>
      <c r="E410" s="13">
        <v>0.33931760589579302</v>
      </c>
      <c r="F410" s="14">
        <f>(D410/E410-1)*100</f>
        <v>-13.475777448698823</v>
      </c>
      <c r="G410" s="13">
        <v>0.30742548480096898</v>
      </c>
      <c r="H410" s="13">
        <v>0.38315051035598402</v>
      </c>
      <c r="I410" s="14">
        <f>(G410/H410-1)*100</f>
        <v>-19.763780422648825</v>
      </c>
      <c r="K410"/>
    </row>
    <row r="411" spans="1:11" ht="18.399999999999999" x14ac:dyDescent="0.45">
      <c r="A411" s="21">
        <v>4.4298507462686557E-2</v>
      </c>
      <c r="B411" s="6" t="s">
        <v>10</v>
      </c>
      <c r="C411" s="6" t="s">
        <v>16</v>
      </c>
      <c r="D411" s="9">
        <v>7.1687457045383013E-2</v>
      </c>
      <c r="E411" s="9">
        <v>0.14141172488940898</v>
      </c>
      <c r="F411" s="6">
        <f t="shared" si="80"/>
        <v>-49.305860527869115</v>
      </c>
      <c r="G411" s="9">
        <v>0.13607855587808421</v>
      </c>
      <c r="H411" s="9">
        <v>0.26864944018245906</v>
      </c>
      <c r="I411" s="6">
        <f t="shared" si="81"/>
        <v>-49.347165664792179</v>
      </c>
      <c r="K411" s="15"/>
    </row>
    <row r="412" spans="1:11" ht="18.399999999999999" x14ac:dyDescent="0.45">
      <c r="A412" s="21">
        <v>4.4545842217484005E-2</v>
      </c>
      <c r="B412" s="6" t="s">
        <v>10</v>
      </c>
      <c r="C412" s="6" t="s">
        <v>15</v>
      </c>
      <c r="D412" s="9">
        <v>7.9337271569971751E-2</v>
      </c>
      <c r="E412" s="9">
        <v>0.14156335431918568</v>
      </c>
      <c r="F412" s="6">
        <f t="shared" si="80"/>
        <v>-43.956349472273423</v>
      </c>
      <c r="G412" s="9">
        <v>0.15317841573513602</v>
      </c>
      <c r="H412" s="9">
        <v>0.26896233744237769</v>
      </c>
      <c r="I412" s="6">
        <f t="shared" si="81"/>
        <v>-43.048377259157014</v>
      </c>
    </row>
    <row r="413" spans="1:11" ht="18.399999999999999" x14ac:dyDescent="0.45">
      <c r="A413" s="21">
        <v>4.4912579957356064E-2</v>
      </c>
      <c r="B413" s="6" t="s">
        <v>10</v>
      </c>
      <c r="C413" s="6" t="s">
        <v>14</v>
      </c>
      <c r="D413" s="9">
        <v>8.9632416039314267E-2</v>
      </c>
      <c r="E413" s="9">
        <v>0.14174820373819225</v>
      </c>
      <c r="F413" s="6">
        <f t="shared" si="80"/>
        <v>-36.766453700630599</v>
      </c>
      <c r="G413" s="9">
        <v>0.17052786014782792</v>
      </c>
      <c r="H413" s="9">
        <v>0.26934804003914808</v>
      </c>
      <c r="I413" s="6">
        <f t="shared" si="81"/>
        <v>-36.688657499403845</v>
      </c>
    </row>
    <row r="414" spans="1:11" ht="18.399999999999999" x14ac:dyDescent="0.45">
      <c r="A414" s="21">
        <v>4.4989339019189764E-2</v>
      </c>
      <c r="B414" s="6" t="s">
        <v>10</v>
      </c>
      <c r="C414" s="6" t="s">
        <v>26</v>
      </c>
      <c r="D414" s="9">
        <v>9.0210538345665878E-2</v>
      </c>
      <c r="E414" s="9">
        <v>0.14179989139907187</v>
      </c>
      <c r="F414" s="6">
        <f>(D414/E414-1)*100</f>
        <v>-36.381800115922843</v>
      </c>
      <c r="G414" s="9">
        <v>0.17053185380969743</v>
      </c>
      <c r="H414" s="9">
        <v>0.26945699963543568</v>
      </c>
      <c r="I414" s="6">
        <f>(G414/H414-1)*100</f>
        <v>-36.712776420571714</v>
      </c>
    </row>
    <row r="415" spans="1:11" s="15" customFormat="1" ht="18.399999999999999" x14ac:dyDescent="0.45">
      <c r="A415" s="20">
        <v>4.4994303617203101E-2</v>
      </c>
      <c r="B415" s="14" t="s">
        <v>25</v>
      </c>
      <c r="C415" s="14" t="s">
        <v>26</v>
      </c>
      <c r="D415" s="13">
        <v>0.28451943264128521</v>
      </c>
      <c r="E415" s="13">
        <v>0.34772771097182698</v>
      </c>
      <c r="F415" s="14">
        <f>(D415/E415-1)*100</f>
        <v>-18.177521185725375</v>
      </c>
      <c r="G415" s="13">
        <v>0.3342388912559191</v>
      </c>
      <c r="H415" s="13">
        <v>0.38578815172799963</v>
      </c>
      <c r="I415" s="14">
        <f>(G415/H415-1)*100</f>
        <v>-13.362064190199751</v>
      </c>
      <c r="K415"/>
    </row>
    <row r="416" spans="1:11" ht="18.399999999999999" x14ac:dyDescent="0.45">
      <c r="A416" s="21">
        <v>4.5104282000000002E-2</v>
      </c>
      <c r="B416" s="6" t="s">
        <v>10</v>
      </c>
      <c r="C416" s="6" t="s">
        <v>34</v>
      </c>
      <c r="D416" s="9">
        <v>7.8114941874035851E-2</v>
      </c>
      <c r="E416" s="9">
        <v>0.14184842984541249</v>
      </c>
      <c r="F416" s="6">
        <f t="shared" ref="F416" si="82">(D416/E416-1)*100</f>
        <v>-44.930696829590488</v>
      </c>
      <c r="G416" s="9">
        <v>0.16031652024660403</v>
      </c>
      <c r="H416" s="9">
        <v>0.2695590904377822</v>
      </c>
      <c r="I416" s="6">
        <f t="shared" ref="I416" si="83">(G416/H416-1)*100</f>
        <v>-40.526390712240811</v>
      </c>
    </row>
    <row r="417" spans="1:11" ht="18.399999999999999" x14ac:dyDescent="0.45">
      <c r="A417" s="21">
        <v>4.5106609808102341E-2</v>
      </c>
      <c r="B417" s="6" t="s">
        <v>10</v>
      </c>
      <c r="C417" s="6" t="s">
        <v>27</v>
      </c>
      <c r="D417" s="9">
        <v>9.1466459624529817E-2</v>
      </c>
      <c r="E417" s="9">
        <v>0.14187624187609083</v>
      </c>
      <c r="F417" s="6">
        <f>(D417/E417-1)*100</f>
        <v>-35.530813041683849</v>
      </c>
      <c r="G417" s="9">
        <v>0.1690183808155919</v>
      </c>
      <c r="H417" s="9">
        <v>0.26961339381488286</v>
      </c>
      <c r="I417" s="6">
        <f>(G417/H417-1)*100</f>
        <v>-37.310836667246484</v>
      </c>
    </row>
    <row r="418" spans="1:11" ht="18.399999999999999" x14ac:dyDescent="0.45">
      <c r="A418" s="21">
        <v>4.5415778251599148E-2</v>
      </c>
      <c r="B418" s="6" t="s">
        <v>10</v>
      </c>
      <c r="C418" s="6" t="s">
        <v>28</v>
      </c>
      <c r="D418" s="9">
        <v>9.1852423788589294E-2</v>
      </c>
      <c r="E418" s="9">
        <v>0.14205026259187367</v>
      </c>
      <c r="F418" s="6">
        <f>(D418/E418-1)*100</f>
        <v>-35.338082371243765</v>
      </c>
      <c r="G418" s="9">
        <v>0.16464118815456841</v>
      </c>
      <c r="H418" s="9">
        <v>0.26997987540628382</v>
      </c>
      <c r="I418" s="6">
        <f>(G418/H418-1)*100</f>
        <v>-39.017236782258195</v>
      </c>
      <c r="K418" s="15"/>
    </row>
    <row r="419" spans="1:11" ht="18.399999999999999" x14ac:dyDescent="0.45">
      <c r="A419" s="21">
        <v>4.5424307036247322E-2</v>
      </c>
      <c r="B419" s="6" t="s">
        <v>10</v>
      </c>
      <c r="C419" s="6" t="s">
        <v>13</v>
      </c>
      <c r="D419" s="9">
        <v>0.1015169002781868</v>
      </c>
      <c r="E419" s="9">
        <v>0.14202359149487934</v>
      </c>
      <c r="F419" s="6">
        <f t="shared" si="80"/>
        <v>-28.521100466715776</v>
      </c>
      <c r="G419" s="9">
        <v>0.18548185245096627</v>
      </c>
      <c r="H419" s="9">
        <v>0.269929184479621</v>
      </c>
      <c r="I419" s="6">
        <f t="shared" si="81"/>
        <v>-31.284995059520991</v>
      </c>
    </row>
    <row r="420" spans="1:11" s="15" customFormat="1" ht="18.399999999999999" x14ac:dyDescent="0.45">
      <c r="A420" s="20">
        <v>4.5435773283964712E-2</v>
      </c>
      <c r="B420" s="14" t="s">
        <v>25</v>
      </c>
      <c r="C420" s="14" t="s">
        <v>30</v>
      </c>
      <c r="D420" s="13">
        <v>0.20806966061086518</v>
      </c>
      <c r="E420" s="13">
        <v>0.34873205228158416</v>
      </c>
      <c r="F420" s="14">
        <f t="shared" ref="F420" si="84">(D420/E420-1)*100</f>
        <v>-40.335378050406725</v>
      </c>
      <c r="G420" s="13">
        <v>0.24218463467264584</v>
      </c>
      <c r="H420" s="13">
        <v>0.3878551794389592</v>
      </c>
      <c r="I420" s="14">
        <f t="shared" ref="I420" si="85">(G420/H420-1)*100</f>
        <v>-37.557973307725042</v>
      </c>
      <c r="K420"/>
    </row>
    <row r="421" spans="1:11" ht="18.399999999999999" x14ac:dyDescent="0.45">
      <c r="A421" s="21">
        <v>4.5906183368869938E-2</v>
      </c>
      <c r="B421" s="6" t="s">
        <v>10</v>
      </c>
      <c r="C421" s="6" t="s">
        <v>29</v>
      </c>
      <c r="D421" s="9">
        <v>9.2488768130814011E-2</v>
      </c>
      <c r="E421" s="9">
        <v>0.14232783622279194</v>
      </c>
      <c r="F421" s="6">
        <f>(D421/E421-1)*100</f>
        <v>-35.017091114884003</v>
      </c>
      <c r="G421" s="9">
        <v>0.15979496409303653</v>
      </c>
      <c r="H421" s="9">
        <v>0.27053503161956483</v>
      </c>
      <c r="I421" s="6">
        <f>(G421/H421-1)*100</f>
        <v>-40.933725611644476</v>
      </c>
    </row>
    <row r="422" spans="1:11" ht="18.399999999999999" x14ac:dyDescent="0.45">
      <c r="A422" s="21">
        <v>4.6140724946695091E-2</v>
      </c>
      <c r="B422" s="6" t="s">
        <v>10</v>
      </c>
      <c r="C422" s="6" t="s">
        <v>12</v>
      </c>
      <c r="D422" s="9">
        <v>0.11318963326394688</v>
      </c>
      <c r="E422" s="9">
        <v>0.142440086192966</v>
      </c>
      <c r="F422" s="6">
        <f t="shared" si="80"/>
        <v>-20.535267641858233</v>
      </c>
      <c r="G422" s="9">
        <v>0.20102798414616807</v>
      </c>
      <c r="H422" s="9">
        <v>0.27076864424854263</v>
      </c>
      <c r="I422" s="6">
        <f t="shared" si="81"/>
        <v>-25.756549579780209</v>
      </c>
    </row>
    <row r="423" spans="1:11" ht="18.399999999999999" x14ac:dyDescent="0.45">
      <c r="A423" s="21">
        <v>4.6204690831556504E-2</v>
      </c>
      <c r="B423" s="6" t="s">
        <v>10</v>
      </c>
      <c r="C423" s="6" t="s">
        <v>38</v>
      </c>
      <c r="D423" s="9">
        <v>0.12555147385483684</v>
      </c>
      <c r="E423" s="9">
        <v>0.14246010887863061</v>
      </c>
      <c r="F423" s="6">
        <f>(D423/E423-1)*100</f>
        <v>-11.86903137789902</v>
      </c>
      <c r="G423" s="9">
        <v>0.25745387987646867</v>
      </c>
      <c r="H423" s="9">
        <v>0.270809999645025</v>
      </c>
      <c r="I423" s="6">
        <f>(G423/H423-1)*100</f>
        <v>-4.9319152860172739</v>
      </c>
    </row>
    <row r="424" spans="1:11" ht="18.399999999999999" x14ac:dyDescent="0.45">
      <c r="A424" s="21">
        <v>4.6486033999999996E-2</v>
      </c>
      <c r="B424" s="6" t="s">
        <v>10</v>
      </c>
      <c r="C424" s="6" t="s">
        <v>35</v>
      </c>
      <c r="D424" s="9">
        <v>8.0205233708937687E-2</v>
      </c>
      <c r="E424" s="9">
        <v>0.14264333294158926</v>
      </c>
      <c r="F424" s="6">
        <f t="shared" ref="F424" si="86">(D424/E424-1)*100</f>
        <v>-43.772181948538204</v>
      </c>
      <c r="G424" s="9">
        <v>0.1743534412937873</v>
      </c>
      <c r="H424" s="9">
        <v>0.27118566737369237</v>
      </c>
      <c r="I424" s="6">
        <f t="shared" ref="I424" si="87">(G424/H424-1)*100</f>
        <v>-35.706985187558161</v>
      </c>
    </row>
    <row r="425" spans="1:11" ht="18.399999999999999" x14ac:dyDescent="0.45">
      <c r="A425" s="21">
        <v>4.6535181236673773E-2</v>
      </c>
      <c r="B425" s="6" t="s">
        <v>10</v>
      </c>
      <c r="C425" s="6" t="s">
        <v>30</v>
      </c>
      <c r="D425" s="9">
        <v>9.5077592823228613E-2</v>
      </c>
      <c r="E425" s="9">
        <v>0.14267430349185742</v>
      </c>
      <c r="F425" s="6">
        <f>(D425/E425-1)*100</f>
        <v>-33.360394621688272</v>
      </c>
      <c r="G425" s="9">
        <v>0.1628255264781038</v>
      </c>
      <c r="H425" s="9">
        <v>0.27124639175257731</v>
      </c>
      <c r="I425" s="6">
        <f>(G425/H425-1)*100</f>
        <v>-39.971357618416434</v>
      </c>
    </row>
    <row r="426" spans="1:11" ht="18.399999999999999" x14ac:dyDescent="0.45">
      <c r="A426" s="21">
        <v>4.7138592750533045E-2</v>
      </c>
      <c r="B426" s="6" t="s">
        <v>10</v>
      </c>
      <c r="C426" s="6" t="s">
        <v>11</v>
      </c>
      <c r="D426" s="9">
        <v>0.12398295937967597</v>
      </c>
      <c r="E426" s="9">
        <v>0.14298830094763787</v>
      </c>
      <c r="F426" s="6">
        <f t="shared" si="80"/>
        <v>-13.291536050156738</v>
      </c>
      <c r="G426" s="9">
        <v>0.2245832521468038</v>
      </c>
      <c r="H426" s="9">
        <v>0.27188240247178191</v>
      </c>
      <c r="I426" s="6">
        <f t="shared" si="81"/>
        <v>-17.396914951083374</v>
      </c>
    </row>
    <row r="427" spans="1:11" ht="18.399999999999999" x14ac:dyDescent="0.45">
      <c r="A427" s="21">
        <v>4.7292110874200433E-2</v>
      </c>
      <c r="B427" s="6" t="s">
        <v>10</v>
      </c>
      <c r="C427" s="6" t="s">
        <v>31</v>
      </c>
      <c r="D427" s="9">
        <v>9.7218874805133276E-2</v>
      </c>
      <c r="E427" s="9">
        <v>0.14306027789496464</v>
      </c>
      <c r="F427" s="6">
        <f>(D427/E427-1)*100</f>
        <v>-32.043418176139916</v>
      </c>
      <c r="G427" s="9">
        <v>0.17689159499202331</v>
      </c>
      <c r="H427" s="9">
        <v>0.27202455434556427</v>
      </c>
      <c r="I427" s="6">
        <f>(G427/H427-1)*100</f>
        <v>-34.972195646974413</v>
      </c>
    </row>
    <row r="428" spans="1:11" s="15" customFormat="1" ht="18.399999999999999" x14ac:dyDescent="0.45">
      <c r="A428" s="20">
        <v>4.7514953004841903E-2</v>
      </c>
      <c r="B428" s="14" t="s">
        <v>25</v>
      </c>
      <c r="C428" s="14" t="s">
        <v>11</v>
      </c>
      <c r="D428" s="13">
        <v>0.22683572575310201</v>
      </c>
      <c r="E428" s="13">
        <v>0.34605677667332702</v>
      </c>
      <c r="F428" s="14">
        <f t="shared" ref="F428" si="88">(D428/E428-1)*100</f>
        <v>-34.451297866872309</v>
      </c>
      <c r="G428" s="13">
        <v>0.28117059677921402</v>
      </c>
      <c r="H428" s="13">
        <v>0.39549897866257799</v>
      </c>
      <c r="I428" s="14">
        <f t="shared" ref="I428" si="89">(G428/H428-1)*100</f>
        <v>-28.907377275657598</v>
      </c>
    </row>
    <row r="429" spans="1:11" s="15" customFormat="1" ht="18.399999999999999" x14ac:dyDescent="0.45">
      <c r="A429" s="20">
        <v>4.7700085445742002E-2</v>
      </c>
      <c r="B429" s="14" t="s">
        <v>25</v>
      </c>
      <c r="C429" s="14" t="s">
        <v>12</v>
      </c>
      <c r="D429" s="13">
        <v>0.21710715391031701</v>
      </c>
      <c r="E429" s="13">
        <v>0.34646337246815601</v>
      </c>
      <c r="F429" s="14">
        <f t="shared" ref="F429" si="90">(D429/E429-1)*100</f>
        <v>-37.336188710605569</v>
      </c>
      <c r="G429" s="13">
        <v>0.25119693754521299</v>
      </c>
      <c r="H429" s="13">
        <v>0.39620151572565399</v>
      </c>
      <c r="I429" s="14">
        <f t="shared" ref="I429" si="91">(G429/H429-1)*100</f>
        <v>-36.598693448928664</v>
      </c>
      <c r="K429"/>
    </row>
    <row r="430" spans="1:11" ht="18.399999999999999" x14ac:dyDescent="0.45">
      <c r="A430" s="21">
        <v>4.776119402985074E-2</v>
      </c>
      <c r="B430" s="6" t="s">
        <v>10</v>
      </c>
      <c r="C430" s="6" t="s">
        <v>23</v>
      </c>
      <c r="D430" s="9">
        <v>0.13540637710633355</v>
      </c>
      <c r="E430" s="9">
        <v>0.14332526675822729</v>
      </c>
      <c r="F430" s="6">
        <f t="shared" si="80"/>
        <v>-5.5251176788332579</v>
      </c>
      <c r="G430" s="9">
        <v>0.29688569711538465</v>
      </c>
      <c r="H430" s="9">
        <v>0.27253377403846157</v>
      </c>
      <c r="I430" s="6">
        <f t="shared" si="81"/>
        <v>8.9353780693200981</v>
      </c>
    </row>
    <row r="431" spans="1:11" ht="18.399999999999999" x14ac:dyDescent="0.45">
      <c r="A431" s="21">
        <v>4.8144989339019187E-2</v>
      </c>
      <c r="B431" s="6" t="s">
        <v>10</v>
      </c>
      <c r="C431" s="6" t="s">
        <v>32</v>
      </c>
      <c r="D431" s="9">
        <v>9.713181340712454E-2</v>
      </c>
      <c r="E431" s="9">
        <v>0.143510307045319</v>
      </c>
      <c r="F431" s="6">
        <f>(D431/E431-1)*100</f>
        <v>-32.317186544342512</v>
      </c>
      <c r="G431" s="9">
        <v>0.18657185562444639</v>
      </c>
      <c r="H431" s="9">
        <v>0.27291760918443825</v>
      </c>
      <c r="I431" s="6">
        <f>(G431/H431-1)*100</f>
        <v>-31.638029447062621</v>
      </c>
    </row>
    <row r="432" spans="1:11" s="15" customFormat="1" ht="18.399999999999999" x14ac:dyDescent="0.45">
      <c r="A432" s="20">
        <v>4.8355169467388236E-2</v>
      </c>
      <c r="B432" s="14" t="s">
        <v>25</v>
      </c>
      <c r="C432" s="14" t="s">
        <v>31</v>
      </c>
      <c r="D432" s="13">
        <v>0.19919998550720355</v>
      </c>
      <c r="E432" s="13">
        <v>0.35459454508164662</v>
      </c>
      <c r="F432" s="14">
        <f t="shared" ref="F432" si="92">(D432/E432-1)*100</f>
        <v>-43.823166974738129</v>
      </c>
      <c r="G432" s="13">
        <v>0.23783949797809306</v>
      </c>
      <c r="H432" s="13">
        <v>0.39781364362334742</v>
      </c>
      <c r="I432" s="14">
        <f t="shared" ref="I432" si="93">(G432/H432-1)*100</f>
        <v>-40.213338131941732</v>
      </c>
      <c r="K432"/>
    </row>
    <row r="433" spans="1:11" ht="18.399999999999999" x14ac:dyDescent="0.45">
      <c r="A433" s="21">
        <v>4.8942482000000002E-2</v>
      </c>
      <c r="B433" s="6" t="s">
        <v>10</v>
      </c>
      <c r="C433" s="6" t="s">
        <v>39</v>
      </c>
      <c r="D433" s="9">
        <v>0.14449611095838655</v>
      </c>
      <c r="E433" s="9">
        <v>0.1439456701413207</v>
      </c>
      <c r="F433" s="6">
        <f t="shared" ref="F433" si="94">(D433/E433-1)*100</f>
        <v>0.38239484141859847</v>
      </c>
      <c r="G433" s="9">
        <v>0.24439598616690819</v>
      </c>
      <c r="H433" s="9">
        <v>0.27376326860893252</v>
      </c>
      <c r="I433" s="6">
        <f t="shared" ref="I433" si="95">(G433/H433-1)*100</f>
        <v>-10.72725446012085</v>
      </c>
    </row>
    <row r="434" spans="1:11" ht="18.399999999999999" x14ac:dyDescent="0.45">
      <c r="A434" s="21">
        <v>4.9066832000000005E-2</v>
      </c>
      <c r="B434" s="6" t="s">
        <v>10</v>
      </c>
      <c r="C434" s="6" t="s">
        <v>22</v>
      </c>
      <c r="D434" s="9">
        <v>0.1315556884790825</v>
      </c>
      <c r="E434" s="9">
        <v>0.14414068028203239</v>
      </c>
      <c r="F434" s="6">
        <f t="shared" si="80"/>
        <v>-8.7310478751213783</v>
      </c>
      <c r="G434" s="9">
        <v>0.30088083189820014</v>
      </c>
      <c r="H434" s="9">
        <v>0.2741276820781281</v>
      </c>
      <c r="I434" s="6">
        <f t="shared" si="81"/>
        <v>9.7593754914716122</v>
      </c>
      <c r="K434" s="15"/>
    </row>
    <row r="435" spans="1:11" ht="18.399999999999999" x14ac:dyDescent="0.45">
      <c r="A435" s="21">
        <v>4.9072494669509595E-2</v>
      </c>
      <c r="B435" s="6" t="s">
        <v>10</v>
      </c>
      <c r="C435" s="6" t="s">
        <v>33</v>
      </c>
      <c r="D435" s="9">
        <v>9.6522551585825248E-2</v>
      </c>
      <c r="E435" s="9">
        <v>0.14401640369471017</v>
      </c>
      <c r="F435" s="6">
        <f>(D435/E435-1)*100</f>
        <v>-32.978085058674054</v>
      </c>
      <c r="G435" s="9">
        <v>0.19039335550393555</v>
      </c>
      <c r="H435" s="9">
        <v>0.27391970119821524</v>
      </c>
      <c r="I435" s="6">
        <f>(G435/H435-1)*100</f>
        <v>-30.493004091676458</v>
      </c>
    </row>
    <row r="436" spans="1:11" s="15" customFormat="1" ht="18.399999999999999" x14ac:dyDescent="0.45">
      <c r="A436" s="20">
        <v>4.9565650811734599E-2</v>
      </c>
      <c r="B436" s="14" t="s">
        <v>25</v>
      </c>
      <c r="C436" s="14" t="s">
        <v>13</v>
      </c>
      <c r="D436" s="13">
        <v>0.24989147296963199</v>
      </c>
      <c r="E436" s="13">
        <v>0.35002710415449501</v>
      </c>
      <c r="F436" s="14">
        <f t="shared" ref="F436" si="96">(D436/E436-1)*100</f>
        <v>-28.607964925100525</v>
      </c>
      <c r="G436" s="13">
        <v>0.257358748190468</v>
      </c>
      <c r="H436" s="13">
        <v>0.40251975953941199</v>
      </c>
      <c r="I436" s="14">
        <f t="shared" ref="I436" si="97">(G436/H436-1)*100</f>
        <v>-36.063077130684519</v>
      </c>
      <c r="K436"/>
    </row>
    <row r="437" spans="1:11" ht="18.399999999999999" x14ac:dyDescent="0.45">
      <c r="A437" s="21">
        <v>5.0085287846481877E-2</v>
      </c>
      <c r="B437" s="6" t="s">
        <v>10</v>
      </c>
      <c r="C437" s="6" t="s">
        <v>34</v>
      </c>
      <c r="D437" s="9">
        <v>9.676418158489529E-2</v>
      </c>
      <c r="E437" s="9">
        <v>0.14457405632010079</v>
      </c>
      <c r="F437" s="6">
        <f>(D437/E437-1)*100</f>
        <v>-33.069470382258523</v>
      </c>
      <c r="G437" s="9">
        <v>0.19638424697907458</v>
      </c>
      <c r="H437" s="9">
        <v>0.27496559092248746</v>
      </c>
      <c r="I437" s="6">
        <f>(G437/H437-1)*100</f>
        <v>-28.578610028905359</v>
      </c>
    </row>
    <row r="438" spans="1:11" ht="18.399999999999999" x14ac:dyDescent="0.45">
      <c r="A438" s="21">
        <v>5.0963933999999995E-2</v>
      </c>
      <c r="B438" s="6" t="s">
        <v>10</v>
      </c>
      <c r="C438" s="6" t="s">
        <v>19</v>
      </c>
      <c r="D438" s="9">
        <v>4.0109111536557343E-2</v>
      </c>
      <c r="E438" s="9">
        <v>0.14499404641289312</v>
      </c>
      <c r="F438" s="6">
        <f t="shared" si="80"/>
        <v>-72.337407963399826</v>
      </c>
      <c r="G438" s="9">
        <v>6.8834500159993997E-2</v>
      </c>
      <c r="H438" s="9">
        <v>0.27577571591344158</v>
      </c>
      <c r="I438" s="6">
        <f t="shared" si="81"/>
        <v>-75.039680367795953</v>
      </c>
    </row>
    <row r="439" spans="1:11" ht="18.399999999999999" x14ac:dyDescent="0.45">
      <c r="A439" s="21">
        <v>5.1053491999999999E-2</v>
      </c>
      <c r="B439" s="6" t="s">
        <v>10</v>
      </c>
      <c r="C439" s="6" t="s">
        <v>18</v>
      </c>
      <c r="D439" s="9">
        <v>4.2475612437248796E-2</v>
      </c>
      <c r="E439" s="9">
        <v>0.1450397516602201</v>
      </c>
      <c r="F439" s="6">
        <f t="shared" si="80"/>
        <v>-70.714502782137245</v>
      </c>
      <c r="G439" s="9">
        <v>7.4861149104611238E-2</v>
      </c>
      <c r="H439" s="9">
        <v>0.27586450215484087</v>
      </c>
      <c r="I439" s="6">
        <f t="shared" si="81"/>
        <v>-72.863072805723945</v>
      </c>
      <c r="K439" s="15"/>
    </row>
    <row r="440" spans="1:11" ht="18.399999999999999" x14ac:dyDescent="0.45">
      <c r="A440" s="21">
        <v>5.1194226000000002E-2</v>
      </c>
      <c r="B440" s="6" t="s">
        <v>10</v>
      </c>
      <c r="C440" s="6" t="s">
        <v>17</v>
      </c>
      <c r="D440" s="9">
        <v>4.5924446727153796E-2</v>
      </c>
      <c r="E440" s="9">
        <v>0.14511567320661414</v>
      </c>
      <c r="F440" s="6">
        <f t="shared" si="80"/>
        <v>-68.353213879408429</v>
      </c>
      <c r="G440" s="9">
        <v>8.2799301504160913E-2</v>
      </c>
      <c r="H440" s="9">
        <v>0.27599641953612258</v>
      </c>
      <c r="I440" s="6">
        <f t="shared" si="81"/>
        <v>-69.999863895580688</v>
      </c>
      <c r="K440" s="15"/>
    </row>
    <row r="441" spans="1:11" ht="18.399999999999999" x14ac:dyDescent="0.45">
      <c r="A441" s="21">
        <v>5.1236673773987204E-2</v>
      </c>
      <c r="B441" s="6" t="s">
        <v>10</v>
      </c>
      <c r="C441" s="6" t="s">
        <v>35</v>
      </c>
      <c r="D441" s="9">
        <v>9.8176157327859045E-2</v>
      </c>
      <c r="E441" s="9">
        <v>0.14516040500410707</v>
      </c>
      <c r="F441" s="6">
        <f>(D441/E441-1)*100</f>
        <v>-32.367123579545456</v>
      </c>
      <c r="G441" s="9">
        <v>0.20819297192611799</v>
      </c>
      <c r="H441" s="9">
        <v>0.27608679855309071</v>
      </c>
      <c r="I441" s="6">
        <f>(G441/H441-1)*100</f>
        <v>-24.591478833029722</v>
      </c>
    </row>
    <row r="442" spans="1:11" ht="18.399999999999999" x14ac:dyDescent="0.45">
      <c r="A442" s="21">
        <v>5.1450106000000002E-2</v>
      </c>
      <c r="B442" s="6" t="s">
        <v>10</v>
      </c>
      <c r="C442" s="6" t="s">
        <v>16</v>
      </c>
      <c r="D442" s="9">
        <v>5.169429040092987E-2</v>
      </c>
      <c r="E442" s="9">
        <v>0.1452563817031535</v>
      </c>
      <c r="F442" s="6">
        <f t="shared" si="80"/>
        <v>-64.411690698331924</v>
      </c>
      <c r="G442" s="9">
        <v>9.5551870119642626E-2</v>
      </c>
      <c r="H442" s="9">
        <v>0.27626839994340269</v>
      </c>
      <c r="I442" s="6">
        <f t="shared" si="81"/>
        <v>-65.413391419642025</v>
      </c>
    </row>
    <row r="443" spans="1:11" ht="18.399999999999999" x14ac:dyDescent="0.45">
      <c r="A443" s="21">
        <v>5.1821131999999999E-2</v>
      </c>
      <c r="B443" s="6" t="s">
        <v>10</v>
      </c>
      <c r="C443" s="6" t="s">
        <v>15</v>
      </c>
      <c r="D443" s="9">
        <v>6.0267392552916806E-2</v>
      </c>
      <c r="E443" s="9">
        <v>0.14543959266283094</v>
      </c>
      <c r="F443" s="6">
        <f t="shared" si="80"/>
        <v>-58.561907765629385</v>
      </c>
      <c r="G443" s="9">
        <v>0.11178614576355869</v>
      </c>
      <c r="H443" s="9">
        <v>0.27661717973693406</v>
      </c>
      <c r="I443" s="6">
        <f t="shared" si="81"/>
        <v>-59.588140595653336</v>
      </c>
      <c r="K443" s="15"/>
    </row>
    <row r="444" spans="1:11" ht="18.399999999999999" x14ac:dyDescent="0.45">
      <c r="A444" s="21">
        <v>5.1983749999999995E-2</v>
      </c>
      <c r="B444" s="6" t="s">
        <v>10</v>
      </c>
      <c r="C444" s="6" t="s">
        <v>26</v>
      </c>
      <c r="D444" s="9">
        <v>7.1292631198136253E-2</v>
      </c>
      <c r="E444" s="9">
        <v>0.14551302095946259</v>
      </c>
      <c r="F444" s="6">
        <f t="shared" ref="F444" si="98">(D444/E444-1)*100</f>
        <v>-51.006012569832393</v>
      </c>
      <c r="G444" s="9">
        <v>0.13711015461562509</v>
      </c>
      <c r="H444" s="9">
        <v>0.27675438515364453</v>
      </c>
      <c r="I444" s="6">
        <f t="shared" ref="I444" si="99">(G444/H444-1)*100</f>
        <v>-50.457820374009167</v>
      </c>
    </row>
    <row r="445" spans="1:11" ht="18.399999999999999" x14ac:dyDescent="0.45">
      <c r="A445" s="21">
        <v>5.2171387999999999E-2</v>
      </c>
      <c r="B445" s="6" t="s">
        <v>10</v>
      </c>
      <c r="C445" s="6" t="s">
        <v>27</v>
      </c>
      <c r="D445" s="9">
        <v>7.3084738086003312E-2</v>
      </c>
      <c r="E445" s="9">
        <v>0.1456174219158157</v>
      </c>
      <c r="F445" s="6">
        <f t="shared" ref="F445" si="100">(D445/E445-1)*100</f>
        <v>-49.810443610068148</v>
      </c>
      <c r="G445" s="9">
        <v>0.13657279556549862</v>
      </c>
      <c r="H445" s="9">
        <v>0.27694962138722767</v>
      </c>
      <c r="I445" s="6">
        <f t="shared" ref="I445" si="101">(G445/H445-1)*100</f>
        <v>-50.686772965634731</v>
      </c>
      <c r="K445" s="15"/>
    </row>
    <row r="446" spans="1:11" ht="18.399999999999999" x14ac:dyDescent="0.45">
      <c r="A446" s="21">
        <v>5.2204319999999999E-2</v>
      </c>
      <c r="B446" s="6" t="s">
        <v>10</v>
      </c>
      <c r="C446" s="6" t="s">
        <v>21</v>
      </c>
      <c r="D446" s="9">
        <v>0.13522483754084375</v>
      </c>
      <c r="E446" s="9">
        <v>0.14562674812090867</v>
      </c>
      <c r="F446" s="6">
        <f t="shared" ref="F446" si="102">(D446/E446-1)*100</f>
        <v>-7.1428571428571619</v>
      </c>
      <c r="G446" s="9">
        <v>0.29681451649978391</v>
      </c>
      <c r="H446" s="9">
        <v>0.27696278480696329</v>
      </c>
      <c r="I446" s="6">
        <f t="shared" ref="I446" si="103">(G446/H446-1)*100</f>
        <v>7.1676531222983009</v>
      </c>
    </row>
    <row r="447" spans="1:11" ht="18.399999999999999" x14ac:dyDescent="0.45">
      <c r="A447" s="21">
        <v>5.2371273999999995E-2</v>
      </c>
      <c r="B447" s="6" t="s">
        <v>10</v>
      </c>
      <c r="C447" s="6" t="s">
        <v>14</v>
      </c>
      <c r="D447" s="9">
        <v>7.1960257484673149E-2</v>
      </c>
      <c r="E447" s="9">
        <v>0.14571725399878685</v>
      </c>
      <c r="F447" s="6">
        <f t="shared" ref="F447:F466" si="104">(D447/E447-1)*100</f>
        <v>-50.616515539558385</v>
      </c>
      <c r="G447" s="9">
        <v>0.13024242141715969</v>
      </c>
      <c r="H447" s="9">
        <v>0.27713739523576347</v>
      </c>
      <c r="I447" s="6">
        <f t="shared" ref="I447:I466" si="105">(G447/H447-1)*100</f>
        <v>-53.00438567434712</v>
      </c>
    </row>
    <row r="448" spans="1:11" s="15" customFormat="1" ht="18.399999999999999" x14ac:dyDescent="0.45">
      <c r="A448" s="20">
        <v>5.2499287952150399E-2</v>
      </c>
      <c r="B448" s="14" t="s">
        <v>25</v>
      </c>
      <c r="C448" s="14" t="s">
        <v>14</v>
      </c>
      <c r="D448" s="13">
        <v>0.28737331686095002</v>
      </c>
      <c r="E448" s="13">
        <v>0.35526992910063598</v>
      </c>
      <c r="F448" s="14">
        <f t="shared" ref="F448" si="106">(D448/E448-1)*100</f>
        <v>-19.111274745815354</v>
      </c>
      <c r="G448" s="13">
        <v>0.29544356748635903</v>
      </c>
      <c r="H448" s="13">
        <v>0.41159166292814697</v>
      </c>
      <c r="I448" s="14">
        <f t="shared" ref="I448" si="107">(G448/H448-1)*100</f>
        <v>-28.219253668912224</v>
      </c>
      <c r="K448"/>
    </row>
    <row r="449" spans="1:11" ht="18.399999999999999" x14ac:dyDescent="0.45">
      <c r="A449" s="21">
        <v>5.2666069999999995E-2</v>
      </c>
      <c r="B449" s="6" t="s">
        <v>10</v>
      </c>
      <c r="C449" s="6" t="s">
        <v>28</v>
      </c>
      <c r="D449" s="9">
        <v>7.4082253536174231E-2</v>
      </c>
      <c r="E449" s="9">
        <v>0.14588453588443656</v>
      </c>
      <c r="F449" s="6">
        <f t="shared" ref="F449" si="108">(D449/E449-1)*100</f>
        <v>-49.218569955311096</v>
      </c>
      <c r="G449" s="9">
        <v>0.13308086503979041</v>
      </c>
      <c r="H449" s="9">
        <v>0.27744837206602629</v>
      </c>
      <c r="I449" s="6">
        <f t="shared" ref="I449" si="109">(G449/H449-1)*100</f>
        <v>-52.034007606964707</v>
      </c>
    </row>
    <row r="450" spans="1:11" ht="18.399999999999999" x14ac:dyDescent="0.45">
      <c r="A450" s="21">
        <v>5.3138913999999995E-2</v>
      </c>
      <c r="B450" s="6" t="s">
        <v>10</v>
      </c>
      <c r="C450" s="6" t="s">
        <v>13</v>
      </c>
      <c r="D450" s="9">
        <v>8.5931241519020249E-2</v>
      </c>
      <c r="E450" s="9">
        <v>0.14611727353450507</v>
      </c>
      <c r="F450" s="6">
        <f t="shared" si="104"/>
        <v>-41.190223824749992</v>
      </c>
      <c r="G450" s="9">
        <v>0.15336073817622767</v>
      </c>
      <c r="H450" s="9">
        <v>0.27786749505413161</v>
      </c>
      <c r="I450" s="6">
        <f t="shared" si="105"/>
        <v>-44.807960302679042</v>
      </c>
    </row>
    <row r="451" spans="1:11" ht="18.399999999999999" x14ac:dyDescent="0.45">
      <c r="A451" s="21">
        <v>5.3270319999999996E-2</v>
      </c>
      <c r="B451" s="6" t="s">
        <v>10</v>
      </c>
      <c r="C451" s="6" t="s">
        <v>37</v>
      </c>
      <c r="D451" s="9">
        <v>9.9835350215632682E-2</v>
      </c>
      <c r="E451" s="9">
        <v>0.14617331123645624</v>
      </c>
      <c r="F451" s="6">
        <f>(D451/E451-1)*100</f>
        <v>-31.700698731429355</v>
      </c>
      <c r="G451" s="9">
        <v>0.21753706812291032</v>
      </c>
      <c r="H451" s="9">
        <v>0.27797987553063175</v>
      </c>
      <c r="I451" s="6">
        <f>(G451/H451-1)*100</f>
        <v>-21.743591075556466</v>
      </c>
    </row>
    <row r="452" spans="1:11" ht="18.399999999999999" x14ac:dyDescent="0.45">
      <c r="A452" s="21">
        <v>5.3283582089552237E-2</v>
      </c>
      <c r="B452" s="6" t="s">
        <v>10</v>
      </c>
      <c r="C452" s="6" t="s">
        <v>39</v>
      </c>
      <c r="D452" s="9">
        <v>0.14862525222439091</v>
      </c>
      <c r="E452" s="9">
        <v>0.14617658378125958</v>
      </c>
      <c r="F452" s="6">
        <f>(D452/E452-1)*100</f>
        <v>1.6751441166497294</v>
      </c>
      <c r="G452" s="9">
        <v>0.26821654815772467</v>
      </c>
      <c r="H452" s="9">
        <v>0.27797565179918121</v>
      </c>
      <c r="I452" s="6">
        <f>(G452/H452-1)*100</f>
        <v>-3.510776421708639</v>
      </c>
    </row>
    <row r="453" spans="1:11" ht="18.399999999999999" x14ac:dyDescent="0.45">
      <c r="A453" s="21">
        <v>5.3450737999999998E-2</v>
      </c>
      <c r="B453" s="6" t="s">
        <v>10</v>
      </c>
      <c r="C453" s="6" t="s">
        <v>29</v>
      </c>
      <c r="D453" s="9">
        <v>7.5062928584249899E-2</v>
      </c>
      <c r="E453" s="9">
        <v>0.14626299224743733</v>
      </c>
      <c r="F453" s="6">
        <f t="shared" ref="F453" si="110">(D453/E453-1)*100</f>
        <v>-48.679479729729735</v>
      </c>
      <c r="G453" s="9">
        <v>0.12900088129171028</v>
      </c>
      <c r="H453" s="9">
        <v>0.27814611997715327</v>
      </c>
      <c r="I453" s="6">
        <f t="shared" ref="I453" si="111">(G453/H453-1)*100</f>
        <v>-53.621182527260736</v>
      </c>
    </row>
    <row r="454" spans="1:11" ht="18.399999999999999" x14ac:dyDescent="0.45">
      <c r="A454" s="21">
        <v>5.3928362000000007E-2</v>
      </c>
      <c r="B454" s="6" t="s">
        <v>10</v>
      </c>
      <c r="C454" s="6" t="s">
        <v>38</v>
      </c>
      <c r="D454" s="9">
        <v>0.11829551557744578</v>
      </c>
      <c r="E454" s="9">
        <v>0.14650542572591344</v>
      </c>
      <c r="F454" s="6">
        <f>(D454/E454-1)*100</f>
        <v>-19.255198234940163</v>
      </c>
      <c r="G454" s="9">
        <v>0.22852253798930797</v>
      </c>
      <c r="H454" s="9">
        <v>0.27859608955359644</v>
      </c>
      <c r="I454" s="6">
        <f>(G454/H454-1)*100</f>
        <v>-17.973529938816778</v>
      </c>
    </row>
    <row r="455" spans="1:11" ht="18.399999999999999" x14ac:dyDescent="0.45">
      <c r="A455" s="21">
        <v>5.4213609999999995E-2</v>
      </c>
      <c r="B455" s="6" t="s">
        <v>10</v>
      </c>
      <c r="C455" s="6" t="s">
        <v>12</v>
      </c>
      <c r="D455" s="9">
        <v>0.10029056778924343</v>
      </c>
      <c r="E455" s="9">
        <v>0.14663098753136353</v>
      </c>
      <c r="F455" s="6">
        <f t="shared" si="104"/>
        <v>-31.603428799255784</v>
      </c>
      <c r="G455" s="9">
        <v>0.17946813327161548</v>
      </c>
      <c r="H455" s="9">
        <v>0.27882226508180397</v>
      </c>
      <c r="I455" s="6">
        <f t="shared" si="105"/>
        <v>-35.633499993638907</v>
      </c>
    </row>
    <row r="456" spans="1:11" ht="18.399999999999999" x14ac:dyDescent="0.45">
      <c r="A456" s="21">
        <v>5.4457160000000004E-2</v>
      </c>
      <c r="B456" s="6" t="s">
        <v>10</v>
      </c>
      <c r="C456" s="6" t="s">
        <v>30</v>
      </c>
      <c r="D456" s="9">
        <v>7.7531798095821836E-2</v>
      </c>
      <c r="E456" s="9">
        <v>0.1467706059081238</v>
      </c>
      <c r="F456" s="6">
        <f>(D456/E456-1)*100</f>
        <v>-47.174846341946989</v>
      </c>
      <c r="G456" s="9">
        <v>0.13127467818457947</v>
      </c>
      <c r="H456" s="9">
        <v>0.27908317148887163</v>
      </c>
      <c r="I456" s="6">
        <f>(G456/H456-1)*100</f>
        <v>-52.962166265974943</v>
      </c>
    </row>
    <row r="457" spans="1:11" ht="18.399999999999999" x14ac:dyDescent="0.45">
      <c r="A457" s="21">
        <v>5.4954599999999999E-2</v>
      </c>
      <c r="B457" s="6" t="s">
        <v>10</v>
      </c>
      <c r="C457" s="6" t="s">
        <v>24</v>
      </c>
      <c r="D457" s="9">
        <v>6.5383988173623064E-2</v>
      </c>
      <c r="E457" s="9">
        <v>0.14698962528134954</v>
      </c>
      <c r="F457" s="6">
        <f t="shared" si="104"/>
        <v>-55.517957101752557</v>
      </c>
      <c r="G457" s="9">
        <v>0.12062404519086944</v>
      </c>
      <c r="H457" s="9">
        <v>0.27948244830907976</v>
      </c>
      <c r="I457" s="6">
        <f t="shared" si="105"/>
        <v>-56.840207347306738</v>
      </c>
    </row>
    <row r="458" spans="1:11" ht="18.399999999999999" x14ac:dyDescent="0.45">
      <c r="A458" s="21">
        <v>5.4968017057569298E-2</v>
      </c>
      <c r="B458" s="6" t="s">
        <v>10</v>
      </c>
      <c r="C458" s="6" t="s">
        <v>19</v>
      </c>
      <c r="D458" s="9">
        <v>6.4794109546247716E-2</v>
      </c>
      <c r="E458" s="9">
        <v>0.14702101572658274</v>
      </c>
      <c r="F458" s="6">
        <f t="shared" si="104"/>
        <v>-55.928675076802406</v>
      </c>
      <c r="G458" s="9">
        <v>0.12009431133257743</v>
      </c>
      <c r="H458" s="9">
        <v>0.27953318016351375</v>
      </c>
      <c r="I458" s="6">
        <f t="shared" si="105"/>
        <v>-57.03754693366708</v>
      </c>
    </row>
    <row r="459" spans="1:11" ht="18.399999999999999" x14ac:dyDescent="0.45">
      <c r="A459" s="21">
        <v>5.5042643923240944E-2</v>
      </c>
      <c r="B459" s="6" t="s">
        <v>10</v>
      </c>
      <c r="C459" s="6" t="s">
        <v>18</v>
      </c>
      <c r="D459" s="9">
        <v>6.672024939279933E-2</v>
      </c>
      <c r="E459" s="9">
        <v>0.14704241126523754</v>
      </c>
      <c r="F459" s="6">
        <f t="shared" si="104"/>
        <v>-54.625166427359353</v>
      </c>
      <c r="G459" s="9">
        <v>0.12518266064750666</v>
      </c>
      <c r="H459" s="9">
        <v>0.27957344418123031</v>
      </c>
      <c r="I459" s="6">
        <f t="shared" si="105"/>
        <v>-55.223694076480875</v>
      </c>
    </row>
    <row r="460" spans="1:11" ht="18.399999999999999" x14ac:dyDescent="0.45">
      <c r="A460" s="21">
        <v>5.5159914712153424E-2</v>
      </c>
      <c r="B460" s="6" t="s">
        <v>10</v>
      </c>
      <c r="C460" s="6" t="s">
        <v>17</v>
      </c>
      <c r="D460" s="9">
        <v>6.9984501362004917E-2</v>
      </c>
      <c r="E460" s="9">
        <v>0.14710327703825113</v>
      </c>
      <c r="F460" s="6">
        <f t="shared" si="104"/>
        <v>-52.42492025258764</v>
      </c>
      <c r="G460" s="9">
        <v>0.13376143290416603</v>
      </c>
      <c r="H460" s="9">
        <v>0.27969377211501295</v>
      </c>
      <c r="I460" s="6">
        <f t="shared" si="105"/>
        <v>-52.175755687129865</v>
      </c>
      <c r="K460" s="15"/>
    </row>
    <row r="461" spans="1:11" s="15" customFormat="1" ht="18.399999999999999" x14ac:dyDescent="0.45">
      <c r="A461" s="20">
        <v>5.5190828823696997E-2</v>
      </c>
      <c r="B461" s="14" t="s">
        <v>25</v>
      </c>
      <c r="C461" s="14" t="s">
        <v>15</v>
      </c>
      <c r="D461" s="13">
        <v>0.29766918724956098</v>
      </c>
      <c r="E461" s="13">
        <v>0.359814006799138</v>
      </c>
      <c r="F461" s="14">
        <f t="shared" ref="F461" si="112">(D461/E461-1)*100</f>
        <v>-17.271373091450727</v>
      </c>
      <c r="G461" s="13">
        <v>0.32307834324107099</v>
      </c>
      <c r="H461" s="13">
        <v>0.41922029217073697</v>
      </c>
      <c r="I461" s="14">
        <f t="shared" ref="I461" si="113">(G461/H461-1)*100</f>
        <v>-22.933515081495624</v>
      </c>
      <c r="K461"/>
    </row>
    <row r="462" spans="1:11" ht="18.399999999999999" x14ac:dyDescent="0.45">
      <c r="A462" s="21">
        <v>5.5373134328358116E-2</v>
      </c>
      <c r="B462" s="6" t="s">
        <v>10</v>
      </c>
      <c r="C462" s="6" t="s">
        <v>16</v>
      </c>
      <c r="D462" s="9">
        <v>7.5186411682887103E-2</v>
      </c>
      <c r="E462" s="9">
        <v>0.1472046092769016</v>
      </c>
      <c r="F462" s="6">
        <f t="shared" si="104"/>
        <v>-48.923874019830116</v>
      </c>
      <c r="G462" s="9">
        <v>0.1476312979473359</v>
      </c>
      <c r="H462" s="9">
        <v>0.27986357039187232</v>
      </c>
      <c r="I462" s="6">
        <f t="shared" si="105"/>
        <v>-47.248833515337964</v>
      </c>
    </row>
    <row r="463" spans="1:11" ht="18.399999999999999" x14ac:dyDescent="0.45">
      <c r="A463" s="21">
        <v>5.5668278000000002E-2</v>
      </c>
      <c r="B463" s="6" t="s">
        <v>10</v>
      </c>
      <c r="C463" s="6" t="s">
        <v>31</v>
      </c>
      <c r="D463" s="9">
        <v>7.9524590091785377E-2</v>
      </c>
      <c r="E463" s="9">
        <v>0.14736356279003102</v>
      </c>
      <c r="F463" s="6">
        <f>(D463/E463-1)*100</f>
        <v>-46.035106245975534</v>
      </c>
      <c r="G463" s="9">
        <v>0.14314532679013073</v>
      </c>
      <c r="H463" s="9">
        <v>0.28015195517772118</v>
      </c>
      <c r="I463" s="6">
        <f>(G463/H463-1)*100</f>
        <v>-48.90439843644031</v>
      </c>
    </row>
    <row r="464" spans="1:11" ht="18.399999999999999" x14ac:dyDescent="0.45">
      <c r="A464" s="21">
        <v>5.5682302771855013E-2</v>
      </c>
      <c r="B464" s="6" t="s">
        <v>10</v>
      </c>
      <c r="C464" s="6" t="s">
        <v>15</v>
      </c>
      <c r="D464" s="9">
        <v>8.2716238712586154E-2</v>
      </c>
      <c r="E464" s="9">
        <v>0.14735490585625136</v>
      </c>
      <c r="F464" s="6">
        <f t="shared" si="104"/>
        <v>-43.865975664713829</v>
      </c>
      <c r="G464" s="9">
        <v>0.16542681777345764</v>
      </c>
      <c r="H464" s="9">
        <v>0.28014010515618781</v>
      </c>
      <c r="I464" s="6">
        <f t="shared" si="105"/>
        <v>-40.948541558793785</v>
      </c>
    </row>
    <row r="465" spans="1:11" ht="18.399999999999999" x14ac:dyDescent="0.45">
      <c r="A465" s="21">
        <v>5.5710507999999999E-2</v>
      </c>
      <c r="B465" s="6" t="s">
        <v>10</v>
      </c>
      <c r="C465" s="6" t="s">
        <v>11</v>
      </c>
      <c r="D465" s="9">
        <v>0.11431219529817598</v>
      </c>
      <c r="E465" s="9">
        <v>0.1473751203981046</v>
      </c>
      <c r="F465" s="6">
        <f t="shared" si="104"/>
        <v>-22.434536447275299</v>
      </c>
      <c r="G465" s="9">
        <v>0.21160557082254294</v>
      </c>
      <c r="H465" s="9">
        <v>0.28017432269965742</v>
      </c>
      <c r="I465" s="6">
        <f t="shared" si="105"/>
        <v>-24.473603154068879</v>
      </c>
    </row>
    <row r="466" spans="1:11" ht="18.399999999999999" x14ac:dyDescent="0.45">
      <c r="A466" s="21">
        <v>5.6140724946694975E-2</v>
      </c>
      <c r="B466" s="6" t="s">
        <v>10</v>
      </c>
      <c r="C466" s="6" t="s">
        <v>14</v>
      </c>
      <c r="D466" s="9">
        <v>9.2522162289930598E-2</v>
      </c>
      <c r="E466" s="9">
        <v>0.14758185035735449</v>
      </c>
      <c r="F466" s="6">
        <f t="shared" si="104"/>
        <v>-37.307899266815291</v>
      </c>
      <c r="G466" s="9">
        <v>0.18097379415115875</v>
      </c>
      <c r="H466" s="9">
        <v>0.28054843115486866</v>
      </c>
      <c r="I466" s="6">
        <f t="shared" si="105"/>
        <v>-35.492851125138749</v>
      </c>
    </row>
    <row r="467" spans="1:11" ht="18.399999999999999" x14ac:dyDescent="0.45">
      <c r="A467" s="21">
        <v>5.6418830000000003E-2</v>
      </c>
      <c r="B467" s="6" t="s">
        <v>10</v>
      </c>
      <c r="C467" s="6" t="s">
        <v>23</v>
      </c>
      <c r="D467" s="9">
        <v>0.12818509788307603</v>
      </c>
      <c r="E467" s="9">
        <v>0.14771574678995619</v>
      </c>
      <c r="F467" s="6">
        <f t="shared" ref="F467" si="114">(D467/E467-1)*100</f>
        <v>-13.221778538378636</v>
      </c>
      <c r="G467" s="9">
        <v>0.30293009512004304</v>
      </c>
      <c r="H467" s="9">
        <v>0.28080164016162684</v>
      </c>
      <c r="I467" s="6">
        <f t="shared" ref="I467" si="115">(G467/H467-1)*100</f>
        <v>7.8804578725677255</v>
      </c>
    </row>
    <row r="468" spans="1:11" ht="18.399999999999999" x14ac:dyDescent="0.45">
      <c r="A468" s="21">
        <v>5.6780383795309045E-2</v>
      </c>
      <c r="B468" s="6" t="s">
        <v>10</v>
      </c>
      <c r="C468" s="6" t="s">
        <v>13</v>
      </c>
      <c r="D468" s="9">
        <v>0.10371106185113686</v>
      </c>
      <c r="E468" s="9">
        <v>0.14789152765047714</v>
      </c>
      <c r="F468" s="6">
        <f>(D468/E468-1)*100</f>
        <v>-29.873561049254427</v>
      </c>
      <c r="G468" s="9">
        <v>0.19351211762327086</v>
      </c>
      <c r="H468" s="9">
        <v>0.28110331032092201</v>
      </c>
      <c r="I468" s="6">
        <f>(G468/H468-1)*100</f>
        <v>-31.159786982818716</v>
      </c>
    </row>
    <row r="469" spans="1:11" ht="18" customHeight="1" x14ac:dyDescent="0.45">
      <c r="A469" s="21">
        <v>5.7032918000000002E-2</v>
      </c>
      <c r="B469" s="6" t="s">
        <v>10</v>
      </c>
      <c r="C469" s="6" t="s">
        <v>32</v>
      </c>
      <c r="D469" s="9">
        <v>7.967587585573116E-2</v>
      </c>
      <c r="E469" s="9">
        <v>0.14799616069730312</v>
      </c>
      <c r="F469" s="6">
        <f>(D469/E469-1)*100</f>
        <v>-46.163552162212909</v>
      </c>
      <c r="G469" s="9">
        <v>0.15286043970390789</v>
      </c>
      <c r="H469" s="9">
        <v>0.28130515514134918</v>
      </c>
      <c r="I469" s="6">
        <f>(G469/H469-1)*100</f>
        <v>-45.660277847699184</v>
      </c>
    </row>
    <row r="470" spans="1:11" ht="18.399999999999999" x14ac:dyDescent="0.45">
      <c r="A470" s="21">
        <v>5.7675906183368868E-2</v>
      </c>
      <c r="B470" s="6" t="s">
        <v>10</v>
      </c>
      <c r="C470" s="6" t="s">
        <v>12</v>
      </c>
      <c r="D470" s="9">
        <v>0.11495036308039966</v>
      </c>
      <c r="E470" s="9">
        <v>0.14832452633950066</v>
      </c>
      <c r="F470" s="6">
        <f>(D470/E470-1)*100</f>
        <v>-22.50077184316148</v>
      </c>
      <c r="G470" s="9">
        <v>0.20804914687899903</v>
      </c>
      <c r="H470" s="9">
        <v>0.28189347362434236</v>
      </c>
      <c r="I470" s="6">
        <f>(G470/H470-1)*100</f>
        <v>-26.195827024981057</v>
      </c>
      <c r="K470" s="15"/>
    </row>
    <row r="471" spans="1:11" ht="18.399999999999999" x14ac:dyDescent="0.45">
      <c r="A471" s="21">
        <v>5.8516964000000005E-2</v>
      </c>
      <c r="B471" s="6" t="s">
        <v>10</v>
      </c>
      <c r="C471" s="6" t="s">
        <v>33</v>
      </c>
      <c r="D471" s="9">
        <v>7.9523398666995121E-2</v>
      </c>
      <c r="E471" s="9">
        <v>0.14872024149424765</v>
      </c>
      <c r="F471" s="6">
        <f t="shared" ref="F471" si="116">(D471/E471-1)*100</f>
        <v>-46.528194233687415</v>
      </c>
      <c r="G471" s="9">
        <v>0.15842545971928626</v>
      </c>
      <c r="H471" s="9">
        <v>0.28261364187814503</v>
      </c>
      <c r="I471" s="6">
        <f t="shared" ref="I471" si="117">(G471/H471-1)*100</f>
        <v>-43.942741522861517</v>
      </c>
    </row>
    <row r="472" spans="1:11" ht="18.399999999999999" x14ac:dyDescent="0.45">
      <c r="A472" s="21">
        <v>5.892324093816631E-2</v>
      </c>
      <c r="B472" s="6" t="s">
        <v>10</v>
      </c>
      <c r="C472" s="6" t="s">
        <v>11</v>
      </c>
      <c r="D472" s="9">
        <v>0.12543525434854852</v>
      </c>
      <c r="E472" s="9">
        <v>0.1488960934444713</v>
      </c>
      <c r="F472" s="6">
        <f>(D472/E472-1)*100</f>
        <v>-15.756517550725512</v>
      </c>
      <c r="G472" s="9">
        <v>0.23049544195627064</v>
      </c>
      <c r="H472" s="9">
        <v>0.28289412116741586</v>
      </c>
      <c r="I472" s="6">
        <f>(G472/H472-1)*100</f>
        <v>-18.522364125105252</v>
      </c>
    </row>
    <row r="473" spans="1:11" ht="18.399999999999999" x14ac:dyDescent="0.45">
      <c r="A473" s="21">
        <v>6.013747400000001E-2</v>
      </c>
      <c r="B473" s="6" t="s">
        <v>10</v>
      </c>
      <c r="C473" s="6" t="s">
        <v>34</v>
      </c>
      <c r="D473" s="9">
        <v>8.0210440284339019E-2</v>
      </c>
      <c r="E473" s="9">
        <v>0.14947351973963513</v>
      </c>
      <c r="F473" s="6">
        <f>(D473/E473-1)*100</f>
        <v>-46.338026679203146</v>
      </c>
      <c r="G473" s="9">
        <v>0.16743048026669949</v>
      </c>
      <c r="H473" s="9">
        <v>0.2839231836861501</v>
      </c>
      <c r="I473" s="6">
        <f>(G473/H473-1)*100</f>
        <v>-41.029655242321503</v>
      </c>
    </row>
    <row r="474" spans="1:11" ht="18.399999999999999" x14ac:dyDescent="0.45">
      <c r="A474" s="21">
        <v>6.132928E-2</v>
      </c>
      <c r="B474" s="6" t="s">
        <v>10</v>
      </c>
      <c r="C474" s="6" t="s">
        <v>22</v>
      </c>
      <c r="D474" s="9">
        <v>0.13326160362376793</v>
      </c>
      <c r="E474" s="9">
        <v>0.1499279171586691</v>
      </c>
      <c r="F474" s="6">
        <f t="shared" ref="F474" si="118">(D474/E474-1)*100</f>
        <v>-11.116217613603718</v>
      </c>
      <c r="G474" s="9">
        <v>0.30328404813642534</v>
      </c>
      <c r="H474" s="9">
        <v>0.28470840581303974</v>
      </c>
      <c r="I474" s="6">
        <f t="shared" ref="I474" si="119">(G474/H474-1)*100</f>
        <v>6.5244446402414003</v>
      </c>
    </row>
    <row r="475" spans="1:11" ht="18.399999999999999" x14ac:dyDescent="0.45">
      <c r="A475" s="21">
        <v>6.1979737999999993E-2</v>
      </c>
      <c r="B475" s="6" t="s">
        <v>10</v>
      </c>
      <c r="C475" s="6" t="s">
        <v>35</v>
      </c>
      <c r="D475" s="9">
        <v>8.2011973999456256E-2</v>
      </c>
      <c r="E475" s="9">
        <v>0.15031468925075808</v>
      </c>
      <c r="F475" s="6">
        <f>(D475/E475-1)*100</f>
        <v>-45.439814027328907</v>
      </c>
      <c r="G475" s="9">
        <v>0.18075386060968704</v>
      </c>
      <c r="H475" s="9">
        <v>0.28538793162967607</v>
      </c>
      <c r="I475" s="6">
        <f>(G475/H475-1)*100</f>
        <v>-36.663803694321551</v>
      </c>
    </row>
    <row r="476" spans="1:11" ht="18.399999999999999" x14ac:dyDescent="0.45">
      <c r="A476" s="21">
        <v>6.4975000000000005E-2</v>
      </c>
      <c r="B476" s="6" t="s">
        <v>10</v>
      </c>
      <c r="C476" s="6" t="s">
        <v>26</v>
      </c>
      <c r="D476" s="9">
        <v>7.3317805540295794E-2</v>
      </c>
      <c r="E476" s="9">
        <v>0.15166965169413255</v>
      </c>
      <c r="F476" s="6">
        <f t="shared" ref="F476:F484" si="120">(D476/E476-1)*100</f>
        <v>-51.659541166380784</v>
      </c>
      <c r="G476" s="9">
        <v>0.14317636960961316</v>
      </c>
      <c r="H476" s="9">
        <v>0.28773492763488911</v>
      </c>
      <c r="I476" s="6">
        <f t="shared" ref="I476:I484" si="121">(G476/H476-1)*100</f>
        <v>-50.24018432990114</v>
      </c>
    </row>
    <row r="477" spans="1:11" ht="18.399999999999999" x14ac:dyDescent="0.45">
      <c r="A477" s="21">
        <v>6.5209519999999993E-2</v>
      </c>
      <c r="B477" s="6" t="s">
        <v>10</v>
      </c>
      <c r="C477" s="6" t="s">
        <v>27</v>
      </c>
      <c r="D477" s="9">
        <v>7.5305215824996177E-2</v>
      </c>
      <c r="E477" s="9">
        <v>0.15175603009603922</v>
      </c>
      <c r="F477" s="6">
        <f t="shared" si="120"/>
        <v>-50.377447421799928</v>
      </c>
      <c r="G477" s="9">
        <v>0.14265849998117311</v>
      </c>
      <c r="H477" s="9">
        <v>0.2878885923876901</v>
      </c>
      <c r="I477" s="6">
        <f t="shared" si="121"/>
        <v>-50.446629788977674</v>
      </c>
    </row>
    <row r="478" spans="1:11" ht="18.399999999999999" x14ac:dyDescent="0.45">
      <c r="A478" s="21">
        <v>6.5254874000000004E-2</v>
      </c>
      <c r="B478" s="6" t="s">
        <v>10</v>
      </c>
      <c r="C478" s="6" t="s">
        <v>39</v>
      </c>
      <c r="D478" s="9">
        <v>0.14535269410641929</v>
      </c>
      <c r="E478" s="9">
        <v>0.1517638844457089</v>
      </c>
      <c r="F478" s="6">
        <f>(D478/E478-1)*100</f>
        <v>-4.2244506080648669</v>
      </c>
      <c r="G478" s="9">
        <v>0.24575529437434465</v>
      </c>
      <c r="H478" s="9">
        <v>0.28789774031639032</v>
      </c>
      <c r="I478" s="6">
        <f>(G478/H478-1)*100</f>
        <v>-14.63799121720527</v>
      </c>
    </row>
    <row r="479" spans="1:11" ht="18.399999999999999" x14ac:dyDescent="0.45">
      <c r="A479" s="21">
        <v>6.5827799999999992E-2</v>
      </c>
      <c r="B479" s="6" t="s">
        <v>10</v>
      </c>
      <c r="C479" s="6" t="s">
        <v>28</v>
      </c>
      <c r="D479" s="9">
        <v>7.6929522324247809E-2</v>
      </c>
      <c r="E479" s="9">
        <v>0.15203186969183818</v>
      </c>
      <c r="F479" s="6">
        <f t="shared" si="120"/>
        <v>-49.399081600337801</v>
      </c>
      <c r="G479" s="9">
        <v>0.13982869524145403</v>
      </c>
      <c r="H479" s="9">
        <v>0.28836600949750718</v>
      </c>
      <c r="I479" s="6">
        <f t="shared" si="121"/>
        <v>-51.509994022834796</v>
      </c>
    </row>
    <row r="480" spans="1:11" ht="18.399999999999999" x14ac:dyDescent="0.45">
      <c r="A480" s="21">
        <v>6.680852000000001E-2</v>
      </c>
      <c r="B480" s="6" t="s">
        <v>10</v>
      </c>
      <c r="C480" s="6" t="s">
        <v>29</v>
      </c>
      <c r="D480" s="9">
        <v>7.8557719428997044E-2</v>
      </c>
      <c r="E480" s="9">
        <v>0.15246466181113397</v>
      </c>
      <c r="F480" s="6">
        <f t="shared" si="120"/>
        <v>-48.474801638749156</v>
      </c>
      <c r="G480" s="9">
        <v>0.13732126934155656</v>
      </c>
      <c r="H480" s="9">
        <v>0.28909543964659684</v>
      </c>
      <c r="I480" s="6">
        <f t="shared" si="121"/>
        <v>-52.499676401182867</v>
      </c>
    </row>
    <row r="481" spans="1:9" ht="18.399999999999999" x14ac:dyDescent="0.45">
      <c r="A481" s="21">
        <v>6.7405480000000004E-2</v>
      </c>
      <c r="B481" s="6" t="s">
        <v>10</v>
      </c>
      <c r="C481" s="6" t="s">
        <v>38</v>
      </c>
      <c r="D481" s="9">
        <v>0.11686817351531914</v>
      </c>
      <c r="E481" s="9">
        <v>0.15272874898679373</v>
      </c>
      <c r="F481" s="6">
        <f>(D481/E481-1)*100</f>
        <v>-23.47991174508698</v>
      </c>
      <c r="G481" s="9">
        <v>0.23170337075081909</v>
      </c>
      <c r="H481" s="9">
        <v>0.28955646199229362</v>
      </c>
      <c r="I481" s="6">
        <f>(G481/H481-1)*100</f>
        <v>-19.979899893587682</v>
      </c>
    </row>
    <row r="482" spans="1:9" ht="18.399999999999999" x14ac:dyDescent="0.45">
      <c r="A482" s="21">
        <v>6.7950038000000004E-2</v>
      </c>
      <c r="B482" s="6" t="s">
        <v>10</v>
      </c>
      <c r="C482" s="6" t="s">
        <v>19</v>
      </c>
      <c r="D482" s="9">
        <v>4.3555338717004878E-2</v>
      </c>
      <c r="E482" s="9">
        <v>0.15295070446228634</v>
      </c>
      <c r="F482" s="6">
        <f t="shared" si="120"/>
        <v>-71.523283354510809</v>
      </c>
      <c r="G482" s="9">
        <v>7.8932428830452442E-2</v>
      </c>
      <c r="H482" s="9">
        <v>0.28993304666675151</v>
      </c>
      <c r="I482" s="6">
        <f t="shared" si="121"/>
        <v>-72.775635706964707</v>
      </c>
    </row>
    <row r="483" spans="1:9" ht="18.399999999999999" x14ac:dyDescent="0.45">
      <c r="A483" s="21">
        <v>6.8066399999999999E-2</v>
      </c>
      <c r="B483" s="6" t="s">
        <v>10</v>
      </c>
      <c r="C483" s="6" t="s">
        <v>30</v>
      </c>
      <c r="D483" s="9">
        <v>8.0702175299717113E-2</v>
      </c>
      <c r="E483" s="9">
        <v>0.153015173611359</v>
      </c>
      <c r="F483" s="6">
        <f>(D483/E483-1)*100</f>
        <v>-47.258710757214587</v>
      </c>
      <c r="G483" s="9">
        <v>0.14002729461457997</v>
      </c>
      <c r="H483" s="9">
        <v>0.29003918345796276</v>
      </c>
      <c r="I483" s="6">
        <f>(G483/H483-1)*100</f>
        <v>-51.721249196360731</v>
      </c>
    </row>
    <row r="484" spans="1:9" ht="18.399999999999999" x14ac:dyDescent="0.45">
      <c r="A484" s="21">
        <v>6.8069444000000007E-2</v>
      </c>
      <c r="B484" s="6" t="s">
        <v>10</v>
      </c>
      <c r="C484" s="6" t="s">
        <v>18</v>
      </c>
      <c r="D484" s="9">
        <v>4.6095045946764696E-2</v>
      </c>
      <c r="E484" s="9">
        <v>0.15300833092011454</v>
      </c>
      <c r="F484" s="6">
        <f t="shared" si="120"/>
        <v>-69.874159354871423</v>
      </c>
      <c r="G484" s="9">
        <v>8.558849898144516E-2</v>
      </c>
      <c r="H484" s="9">
        <v>0.2900262131849215</v>
      </c>
      <c r="I484" s="6">
        <f t="shared" si="121"/>
        <v>-70.489391961659095</v>
      </c>
    </row>
    <row r="485" spans="1:9" ht="18.399999999999999" x14ac:dyDescent="0.45">
      <c r="A485" s="21">
        <v>6.8257082000000011E-2</v>
      </c>
      <c r="B485" s="6" t="s">
        <v>10</v>
      </c>
      <c r="C485" s="6" t="s">
        <v>17</v>
      </c>
      <c r="D485" s="9">
        <v>4.9907798104933912E-2</v>
      </c>
      <c r="E485" s="9">
        <v>0.15309847943077762</v>
      </c>
      <c r="F485" s="6">
        <f t="shared" ref="F485" si="122">(D485/E485-1)*100</f>
        <v>-67.401506343830562</v>
      </c>
      <c r="G485" s="9">
        <v>9.4830960037005599E-2</v>
      </c>
      <c r="H485" s="9">
        <v>0.29017558151018613</v>
      </c>
      <c r="I485" s="6">
        <f t="shared" ref="I485" si="123">(G485/H485-1)*100</f>
        <v>-67.319455502262272</v>
      </c>
    </row>
    <row r="486" spans="1:9" ht="18.399999999999999" x14ac:dyDescent="0.45">
      <c r="A486" s="21">
        <v>6.8598242000000004E-2</v>
      </c>
      <c r="B486" s="6" t="s">
        <v>10</v>
      </c>
      <c r="C486" s="6" t="s">
        <v>16</v>
      </c>
      <c r="D486" s="9">
        <v>5.599579105138397E-2</v>
      </c>
      <c r="E486" s="9">
        <v>0.15323802111204118</v>
      </c>
      <c r="F486" s="6">
        <f t="shared" ref="F486:F495" si="124">(D486/E486-1)*100</f>
        <v>-63.458291457286428</v>
      </c>
      <c r="G486" s="9">
        <v>0.10928739364666339</v>
      </c>
      <c r="H486" s="9">
        <v>0.29042009111993994</v>
      </c>
      <c r="I486" s="6">
        <f t="shared" ref="I486:I495" si="125">(G486/H486-1)*100</f>
        <v>-62.369203444148425</v>
      </c>
    </row>
    <row r="487" spans="1:9" ht="18.399999999999999" x14ac:dyDescent="0.45">
      <c r="A487" s="21">
        <v>6.9092924E-2</v>
      </c>
      <c r="B487" s="6" t="s">
        <v>10</v>
      </c>
      <c r="C487" s="6" t="s">
        <v>15</v>
      </c>
      <c r="D487" s="9">
        <v>6.4663730886931628E-2</v>
      </c>
      <c r="E487" s="9">
        <v>0.15344058466994315</v>
      </c>
      <c r="F487" s="6">
        <f t="shared" si="124"/>
        <v>-57.857478824115603</v>
      </c>
      <c r="G487" s="9">
        <v>0.12681917604627202</v>
      </c>
      <c r="H487" s="9">
        <v>0.29075670280260202</v>
      </c>
      <c r="I487" s="6">
        <f t="shared" si="125"/>
        <v>-56.383060192985134</v>
      </c>
    </row>
    <row r="488" spans="1:9" ht="18.399999999999999" x14ac:dyDescent="0.45">
      <c r="A488" s="21">
        <v>6.9580119999999995E-2</v>
      </c>
      <c r="B488" s="6" t="s">
        <v>10</v>
      </c>
      <c r="C488" s="6" t="s">
        <v>31</v>
      </c>
      <c r="D488" s="9">
        <v>8.1747845974542016E-2</v>
      </c>
      <c r="E488" s="9">
        <v>0.15365679815422834</v>
      </c>
      <c r="F488" s="6">
        <f>(D488/E488-1)*100</f>
        <v>-46.798418972332023</v>
      </c>
      <c r="G488" s="9">
        <v>0.14924410991132347</v>
      </c>
      <c r="H488" s="9">
        <v>0.2911253740513593</v>
      </c>
      <c r="I488" s="6">
        <f>(G488/H488-1)*100</f>
        <v>-48.735451041449117</v>
      </c>
    </row>
    <row r="489" spans="1:9" ht="18.399999999999999" x14ac:dyDescent="0.45">
      <c r="A489" s="21">
        <v>6.9826418000000001E-2</v>
      </c>
      <c r="B489" s="6" t="s">
        <v>10</v>
      </c>
      <c r="C489" s="6" t="s">
        <v>14</v>
      </c>
      <c r="D489" s="9">
        <v>7.5823601866526577E-2</v>
      </c>
      <c r="E489" s="9">
        <v>0.15377295771135246</v>
      </c>
      <c r="F489" s="6">
        <f t="shared" si="124"/>
        <v>-50.691198898017412</v>
      </c>
      <c r="G489" s="9">
        <v>0.14546786575820056</v>
      </c>
      <c r="H489" s="9">
        <v>0.29132130301919651</v>
      </c>
      <c r="I489" s="6">
        <f t="shared" si="125"/>
        <v>-50.066176331562339</v>
      </c>
    </row>
    <row r="490" spans="1:9" ht="18.399999999999999" x14ac:dyDescent="0.45">
      <c r="A490" s="21">
        <v>7.0518200000000003E-2</v>
      </c>
      <c r="B490" s="6" t="s">
        <v>10</v>
      </c>
      <c r="C490" s="6" t="s">
        <v>23</v>
      </c>
      <c r="D490" s="9">
        <v>0.13025662874549207</v>
      </c>
      <c r="E490" s="9">
        <v>0.15406222804120623</v>
      </c>
      <c r="F490" s="6">
        <f t="shared" si="124"/>
        <v>-15.451937569893515</v>
      </c>
      <c r="G490" s="9">
        <v>0.30584848472287451</v>
      </c>
      <c r="H490" s="9">
        <v>0.29181228283020444</v>
      </c>
      <c r="I490" s="6">
        <f t="shared" si="125"/>
        <v>4.8100106536081766</v>
      </c>
    </row>
    <row r="491" spans="1:9" ht="18.399999999999999" x14ac:dyDescent="0.45">
      <c r="A491" s="21">
        <v>7.0849897999999994E-2</v>
      </c>
      <c r="B491" s="6" t="s">
        <v>10</v>
      </c>
      <c r="C491" s="6" t="s">
        <v>13</v>
      </c>
      <c r="D491" s="9">
        <v>8.8923886242338407E-2</v>
      </c>
      <c r="E491" s="9">
        <v>0.15419835794952988</v>
      </c>
      <c r="F491" s="6">
        <f t="shared" si="124"/>
        <v>-42.331495986848466</v>
      </c>
      <c r="G491" s="9">
        <v>0.16669585911591034</v>
      </c>
      <c r="H491" s="9">
        <v>0.29204211198940394</v>
      </c>
      <c r="I491" s="6">
        <f t="shared" si="125"/>
        <v>-42.920608955889726</v>
      </c>
    </row>
    <row r="492" spans="1:9" ht="18.399999999999999" x14ac:dyDescent="0.45">
      <c r="A492" s="21">
        <v>7.1285719999999997E-2</v>
      </c>
      <c r="B492" s="6" t="s">
        <v>10</v>
      </c>
      <c r="C492" s="6" t="s">
        <v>32</v>
      </c>
      <c r="D492" s="9">
        <v>8.147401858861289E-2</v>
      </c>
      <c r="E492" s="9">
        <v>0.15438937492439739</v>
      </c>
      <c r="F492" s="6">
        <f>(D492/E492-1)*100</f>
        <v>-47.228221742260615</v>
      </c>
      <c r="G492" s="9">
        <v>0.1571897515432911</v>
      </c>
      <c r="H492" s="9">
        <v>0.29237434067602019</v>
      </c>
      <c r="I492" s="6">
        <f>(G492/H492-1)*100</f>
        <v>-46.236817095562785</v>
      </c>
    </row>
    <row r="493" spans="1:9" ht="18.399999999999999" x14ac:dyDescent="0.45">
      <c r="A493" s="21">
        <v>7.2282769999999996E-2</v>
      </c>
      <c r="B493" s="6" t="s">
        <v>10</v>
      </c>
      <c r="C493" s="6" t="s">
        <v>12</v>
      </c>
      <c r="D493" s="9">
        <v>0.10276346772619299</v>
      </c>
      <c r="E493" s="9">
        <v>0.15479560328375905</v>
      </c>
      <c r="F493" s="6">
        <f t="shared" si="124"/>
        <v>-33.613445378151255</v>
      </c>
      <c r="G493" s="9">
        <v>0.18961588686296249</v>
      </c>
      <c r="H493" s="9">
        <v>0.29304781336282065</v>
      </c>
      <c r="I493" s="6">
        <f t="shared" si="125"/>
        <v>-35.295239132803133</v>
      </c>
    </row>
    <row r="494" spans="1:9" ht="18.399999999999999" x14ac:dyDescent="0.45">
      <c r="A494" s="21">
        <v>7.3140559999999993E-2</v>
      </c>
      <c r="B494" s="6" t="s">
        <v>10</v>
      </c>
      <c r="C494" s="6" t="s">
        <v>33</v>
      </c>
      <c r="D494" s="9">
        <v>8.1285608776525686E-2</v>
      </c>
      <c r="E494" s="9">
        <v>0.15515404116802323</v>
      </c>
      <c r="F494" s="6">
        <f>(D494/E494-1)*100</f>
        <v>-47.609737932318588</v>
      </c>
      <c r="G494" s="9">
        <v>0.16341295971230441</v>
      </c>
      <c r="H494" s="9">
        <v>0.29369161557922491</v>
      </c>
      <c r="I494" s="6">
        <f>(G494/H494-1)*100</f>
        <v>-44.358997314234571</v>
      </c>
    </row>
    <row r="495" spans="1:9" ht="18.399999999999999" x14ac:dyDescent="0.45">
      <c r="A495" s="21">
        <v>7.4278555999999996E-2</v>
      </c>
      <c r="B495" s="6" t="s">
        <v>10</v>
      </c>
      <c r="C495" s="6" t="s">
        <v>11</v>
      </c>
      <c r="D495" s="9">
        <v>0.11645128920188341</v>
      </c>
      <c r="E495" s="9">
        <v>0.15563581460660877</v>
      </c>
      <c r="F495" s="6">
        <f t="shared" si="124"/>
        <v>-25.177061914553356</v>
      </c>
      <c r="G495" s="9">
        <v>0.21947011297477403</v>
      </c>
      <c r="H495" s="9">
        <v>0.29447105319851158</v>
      </c>
      <c r="I495" s="6">
        <f t="shared" si="125"/>
        <v>-25.469715752732135</v>
      </c>
    </row>
    <row r="496" spans="1:9" ht="18.399999999999999" x14ac:dyDescent="0.45">
      <c r="A496" s="21">
        <v>7.5165960000000004E-2</v>
      </c>
      <c r="B496" s="6" t="s">
        <v>10</v>
      </c>
      <c r="C496" s="6" t="s">
        <v>34</v>
      </c>
      <c r="D496" s="9">
        <v>8.1990669720175574E-2</v>
      </c>
      <c r="E496" s="9">
        <v>0.15600504646594476</v>
      </c>
      <c r="F496" s="6">
        <f>(D496/E496-1)*100</f>
        <v>-47.443578539573849</v>
      </c>
      <c r="G496" s="9">
        <v>0.1738204982066964</v>
      </c>
      <c r="H496" s="9">
        <v>0.29510084699960537</v>
      </c>
      <c r="I496" s="6">
        <f>(G496/H496-1)*100</f>
        <v>-41.097933139131641</v>
      </c>
    </row>
    <row r="497" spans="1:9" ht="18.399999999999999" x14ac:dyDescent="0.45">
      <c r="A497" s="21">
        <v>7.7468519999999985E-2</v>
      </c>
      <c r="B497" s="6" t="s">
        <v>10</v>
      </c>
      <c r="C497" s="6" t="s">
        <v>35</v>
      </c>
      <c r="D497" s="9">
        <v>8.3590366715002196E-2</v>
      </c>
      <c r="E497" s="9">
        <v>0.15694587410712174</v>
      </c>
      <c r="F497" s="6">
        <f>(D497/E497-1)*100</f>
        <v>-46.739366555154881</v>
      </c>
      <c r="G497" s="9">
        <v>0.18576031816635874</v>
      </c>
      <c r="H497" s="9">
        <v>0.29667633928048359</v>
      </c>
      <c r="I497" s="6">
        <f>(G497/H497-1)*100</f>
        <v>-37.386203895843096</v>
      </c>
    </row>
    <row r="498" spans="1:9" ht="18.399999999999999" x14ac:dyDescent="0.45">
      <c r="A498" s="21">
        <v>8.1561959999999989E-2</v>
      </c>
      <c r="B498" s="6" t="s">
        <v>10</v>
      </c>
      <c r="C498" s="6" t="s">
        <v>39</v>
      </c>
      <c r="D498" s="9">
        <v>0.14613521467401466</v>
      </c>
      <c r="E498" s="9">
        <v>0.158583002415703</v>
      </c>
      <c r="F498" s="6">
        <f>(D498/E498-1)*100</f>
        <v>-7.8493833210814152</v>
      </c>
      <c r="G498" s="9">
        <v>0.24692883790433681</v>
      </c>
      <c r="H498" s="9">
        <v>0.2994325748462604</v>
      </c>
      <c r="I498" s="6">
        <f>(G498/H498-1)*100</f>
        <v>-17.534410532615208</v>
      </c>
    </row>
    <row r="499" spans="1:9" ht="18.399999999999999" x14ac:dyDescent="0.45">
      <c r="A499" s="21">
        <v>8.4930519999999995E-2</v>
      </c>
      <c r="B499" s="6" t="s">
        <v>10</v>
      </c>
      <c r="C499" s="6" t="s">
        <v>19</v>
      </c>
      <c r="D499" s="9">
        <v>4.6396726698116272E-2</v>
      </c>
      <c r="E499" s="9">
        <v>0.15991221163574998</v>
      </c>
      <c r="F499" s="6">
        <f t="shared" ref="F499" si="126">(D499/E499-1)*100</f>
        <v>-70.986126560616071</v>
      </c>
      <c r="G499" s="9">
        <v>8.7066644412578484E-2</v>
      </c>
      <c r="H499" s="9">
        <v>0.30168098672801102</v>
      </c>
      <c r="I499" s="6">
        <f t="shared" ref="I499" si="127">(G499/H499-1)*100</f>
        <v>-71.139498926700398</v>
      </c>
    </row>
    <row r="500" spans="1:9" ht="18.399999999999999" x14ac:dyDescent="0.45">
      <c r="A500" s="21">
        <v>8.5079760000000004E-2</v>
      </c>
      <c r="B500" s="6" t="s">
        <v>10</v>
      </c>
      <c r="C500" s="6" t="s">
        <v>18</v>
      </c>
      <c r="D500" s="9">
        <v>4.9003767502335406E-2</v>
      </c>
      <c r="E500" s="9">
        <v>0.15997318474815916</v>
      </c>
      <c r="F500" s="6">
        <f t="shared" ref="F500" si="128">(D500/E500-1)*100</f>
        <v>-69.367511449196613</v>
      </c>
      <c r="G500" s="9">
        <v>9.4124347824640353E-2</v>
      </c>
      <c r="H500" s="9">
        <v>0.30178243242666553</v>
      </c>
      <c r="I500" s="6">
        <f t="shared" ref="I500" si="129">(G500/H500-1)*100</f>
        <v>-68.810527813770932</v>
      </c>
    </row>
    <row r="501" spans="1:9" ht="18.399999999999999" x14ac:dyDescent="0.45">
      <c r="A501" s="21">
        <v>8.5314279999999992E-2</v>
      </c>
      <c r="B501" s="6" t="s">
        <v>10</v>
      </c>
      <c r="C501" s="6" t="s">
        <v>17</v>
      </c>
      <c r="D501" s="9">
        <v>5.2983427717987489E-2</v>
      </c>
      <c r="E501" s="9">
        <v>0.16005353183934981</v>
      </c>
      <c r="F501" s="6">
        <f>(D501/E501-1)*100</f>
        <v>-66.8964332688588</v>
      </c>
      <c r="G501" s="9">
        <v>0.10424578213815842</v>
      </c>
      <c r="H501" s="9">
        <v>0.30191762288077234</v>
      </c>
      <c r="I501" s="6">
        <f>(G501/H501-1)*100</f>
        <v>-65.472110854779359</v>
      </c>
    </row>
    <row r="502" spans="1:9" ht="18.399999999999999" x14ac:dyDescent="0.45">
      <c r="A502" s="21">
        <v>8.574068E-2</v>
      </c>
      <c r="B502" s="6" t="s">
        <v>10</v>
      </c>
      <c r="C502" s="6" t="s">
        <v>16</v>
      </c>
      <c r="D502" s="9">
        <v>5.9112101324292086E-2</v>
      </c>
      <c r="E502" s="9">
        <v>0.16023097577768139</v>
      </c>
      <c r="F502" s="6">
        <f t="shared" ref="F502" si="130">(D502/E502-1)*100</f>
        <v>-63.108193632728394</v>
      </c>
      <c r="G502" s="9">
        <v>0.11948820559855601</v>
      </c>
      <c r="H502" s="9">
        <v>0.30221495076334109</v>
      </c>
      <c r="I502" s="6">
        <f t="shared" ref="I502" si="131">(G502/H502-1)*100</f>
        <v>-60.462510111842548</v>
      </c>
    </row>
    <row r="503" spans="1:9" ht="18.399999999999999" x14ac:dyDescent="0.45">
      <c r="A503" s="21">
        <v>8.6358959999999999E-2</v>
      </c>
      <c r="B503" s="6" t="s">
        <v>10</v>
      </c>
      <c r="C503" s="6" t="s">
        <v>15</v>
      </c>
      <c r="D503" s="9">
        <v>6.7608174704251608E-2</v>
      </c>
      <c r="E503" s="9">
        <v>0.16047231189415012</v>
      </c>
      <c r="F503" s="6">
        <f>(D503/E503-1)*100</f>
        <v>-57.869258623975604</v>
      </c>
      <c r="G503" s="9">
        <v>0.13687947644076806</v>
      </c>
      <c r="H503" s="9">
        <v>0.30262772252717479</v>
      </c>
      <c r="I503" s="6">
        <f>(G503/H503-1)*100</f>
        <v>-54.769683590875637</v>
      </c>
    </row>
    <row r="504" spans="1:9" ht="18.399999999999999" x14ac:dyDescent="0.45">
      <c r="A504" s="21">
        <v>8.7275720000000001E-2</v>
      </c>
      <c r="B504" s="6" t="s">
        <v>10</v>
      </c>
      <c r="C504" s="6" t="s">
        <v>14</v>
      </c>
      <c r="D504" s="9">
        <v>7.8349288867886543E-2</v>
      </c>
      <c r="E504" s="9">
        <v>0.16083847063539722</v>
      </c>
      <c r="F504" s="6">
        <f>(D504/E504-1)*100</f>
        <v>-51.286972228494008</v>
      </c>
      <c r="G504" s="9">
        <v>0.15473948539181342</v>
      </c>
      <c r="H504" s="9">
        <v>0.3032410036041745</v>
      </c>
      <c r="I504" s="6">
        <f>(G504/H504-1)*100</f>
        <v>-48.971450578036787</v>
      </c>
    </row>
    <row r="505" spans="1:9" ht="18.399999999999999" x14ac:dyDescent="0.45">
      <c r="A505" s="21">
        <v>8.8554919999999981E-2</v>
      </c>
      <c r="B505" s="6" t="s">
        <v>10</v>
      </c>
      <c r="C505" s="6" t="s">
        <v>13</v>
      </c>
      <c r="D505" s="9">
        <v>9.1038522061627755E-2</v>
      </c>
      <c r="E505" s="9">
        <v>0.1613127212758878</v>
      </c>
      <c r="F505" s="6">
        <f>(D505/E505-1)*100</f>
        <v>-43.563953703361321</v>
      </c>
      <c r="G505" s="9">
        <v>0.17481763337894207</v>
      </c>
      <c r="H505" s="9">
        <v>0.30403991973829098</v>
      </c>
      <c r="I505" s="6">
        <f>(G505/H505-1)*100</f>
        <v>-42.50174992500321</v>
      </c>
    </row>
    <row r="506" spans="1:9" ht="18.399999999999999" x14ac:dyDescent="0.45">
      <c r="A506" s="21">
        <v>9.0345800000000004E-2</v>
      </c>
      <c r="B506" s="6" t="s">
        <v>10</v>
      </c>
      <c r="C506" s="6" t="s">
        <v>12</v>
      </c>
      <c r="D506" s="9">
        <v>0.10466362424418388</v>
      </c>
      <c r="E506" s="9">
        <v>0.1620207637244053</v>
      </c>
      <c r="F506" s="6">
        <f>(D506/E506-1)*100</f>
        <v>-35.401104254628123</v>
      </c>
      <c r="G506" s="9">
        <v>0.19700800871591323</v>
      </c>
      <c r="H506" s="9">
        <v>0.30524385195548653</v>
      </c>
      <c r="I506" s="6">
        <f>(G506/H506-1)*100</f>
        <v>-35.45881187980725</v>
      </c>
    </row>
    <row r="507" spans="1:9" ht="18.399999999999999" x14ac:dyDescent="0.45">
      <c r="A507" s="21">
        <v>9.2840239999999991E-2</v>
      </c>
      <c r="B507" s="6" t="s">
        <v>10</v>
      </c>
      <c r="C507" s="6" t="s">
        <v>11</v>
      </c>
      <c r="D507" s="9">
        <v>0.11816391325830869</v>
      </c>
      <c r="E507" s="9">
        <v>0.16295900614557099</v>
      </c>
      <c r="F507" s="6">
        <f>(D507/E507-1)*100</f>
        <v>-27.488565343388828</v>
      </c>
      <c r="G507" s="9">
        <v>0.22559224816241821</v>
      </c>
      <c r="H507" s="9">
        <v>0.30684224526248199</v>
      </c>
      <c r="I507" s="6">
        <f>(G507/H507-1)*100</f>
        <v>-26.479403783061262</v>
      </c>
    </row>
  </sheetData>
  <mergeCells count="5">
    <mergeCell ref="D1:F1"/>
    <mergeCell ref="A1:A2"/>
    <mergeCell ref="G1:I1"/>
    <mergeCell ref="B1:B3"/>
    <mergeCell ref="C1:C3"/>
  </mergeCells>
  <phoneticPr fontId="5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ston Wai Shing Ma</dc:creator>
  <cp:lastModifiedBy>hkpuadmin</cp:lastModifiedBy>
  <dcterms:created xsi:type="dcterms:W3CDTF">2015-06-05T18:17:20Z</dcterms:created>
  <dcterms:modified xsi:type="dcterms:W3CDTF">2025-12-10T09:20:50Z</dcterms:modified>
</cp:coreProperties>
</file>